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ubble\Desktop\"/>
    </mc:Choice>
  </mc:AlternateContent>
  <xr:revisionPtr revIDLastSave="0" documentId="13_ncr:1_{95A6B29A-BD48-4F45-A7A2-3C0818CFDEC8}" xr6:coauthVersionLast="47" xr6:coauthVersionMax="47" xr10:uidLastSave="{00000000-0000-0000-0000-000000000000}"/>
  <bookViews>
    <workbookView xWindow="-120" yWindow="-120" windowWidth="29040" windowHeight="15840" xr2:uid="{3E5ABB00-94A2-479E-B29E-DC9A330B7F5A}"/>
  </bookViews>
  <sheets>
    <sheet name="Population density in 2018" sheetId="2" r:id="rId1"/>
    <sheet name="Population density in 2019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C122" i="3" l="1"/>
  <c r="AB122" i="3"/>
  <c r="U118" i="3"/>
  <c r="V118" i="3"/>
  <c r="W118" i="3"/>
  <c r="X118" i="3"/>
  <c r="Y118" i="3"/>
  <c r="Z118" i="3"/>
  <c r="AA118" i="3"/>
  <c r="AB118" i="3"/>
  <c r="AD122" i="3" s="1"/>
  <c r="AC118" i="3"/>
  <c r="AD118" i="3"/>
  <c r="AE118" i="3"/>
  <c r="AC89" i="3"/>
  <c r="AB89" i="3"/>
  <c r="U85" i="3"/>
  <c r="V85" i="3"/>
  <c r="W85" i="3"/>
  <c r="X85" i="3"/>
  <c r="Y85" i="3"/>
  <c r="Z85" i="3"/>
  <c r="AA85" i="3"/>
  <c r="AB85" i="3"/>
  <c r="AD89" i="3" s="1"/>
  <c r="AC85" i="3"/>
  <c r="AD85" i="3"/>
  <c r="AE85" i="3"/>
  <c r="AB56" i="3"/>
  <c r="AD56" i="3"/>
  <c r="AC56" i="3"/>
  <c r="U52" i="3"/>
  <c r="V52" i="3"/>
  <c r="W52" i="3"/>
  <c r="X52" i="3"/>
  <c r="Y52" i="3"/>
  <c r="Z52" i="3"/>
  <c r="AA52" i="3"/>
  <c r="AB52" i="3"/>
  <c r="AC52" i="3"/>
  <c r="AD52" i="3"/>
  <c r="AE52" i="3"/>
  <c r="AF52" i="3"/>
  <c r="AD23" i="3"/>
  <c r="AC23" i="3"/>
  <c r="AB23" i="3"/>
  <c r="U19" i="3"/>
  <c r="V19" i="3"/>
  <c r="W19" i="3"/>
  <c r="X19" i="3"/>
  <c r="Y19" i="3"/>
  <c r="Z19" i="3"/>
  <c r="AA19" i="3"/>
  <c r="AB19" i="3"/>
  <c r="AC19" i="3"/>
  <c r="AD19" i="3"/>
  <c r="AE19" i="3"/>
  <c r="AD122" i="2"/>
  <c r="AC122" i="2"/>
  <c r="AB122" i="2"/>
  <c r="U118" i="2"/>
  <c r="V118" i="2"/>
  <c r="W118" i="2"/>
  <c r="X118" i="2"/>
  <c r="Y118" i="2"/>
  <c r="Z118" i="2"/>
  <c r="AA118" i="2"/>
  <c r="AB118" i="2"/>
  <c r="AC118" i="2"/>
  <c r="AD118" i="2"/>
  <c r="AE118" i="2"/>
  <c r="AC89" i="2"/>
  <c r="AB89" i="2"/>
  <c r="U85" i="2"/>
  <c r="V85" i="2"/>
  <c r="W85" i="2"/>
  <c r="X85" i="2"/>
  <c r="Y85" i="2"/>
  <c r="Z85" i="2"/>
  <c r="AA85" i="2"/>
  <c r="AB85" i="2"/>
  <c r="AD89" i="2" s="1"/>
  <c r="AC85" i="2"/>
  <c r="AD85" i="2"/>
  <c r="AE85" i="2"/>
  <c r="T118" i="3"/>
  <c r="T85" i="3"/>
  <c r="T52" i="3"/>
  <c r="T19" i="3"/>
  <c r="T118" i="2"/>
  <c r="T85" i="2"/>
  <c r="AD56" i="2"/>
  <c r="AE52" i="2"/>
  <c r="AC56" i="2"/>
  <c r="AB56" i="2"/>
  <c r="T52" i="2"/>
  <c r="U52" i="2"/>
  <c r="V52" i="2"/>
  <c r="W52" i="2"/>
  <c r="X52" i="2"/>
  <c r="Y52" i="2"/>
  <c r="Z52" i="2"/>
  <c r="AA52" i="2"/>
  <c r="AB52" i="2"/>
  <c r="AC52" i="2"/>
  <c r="AD52" i="2"/>
  <c r="AD23" i="2"/>
  <c r="AC23" i="2"/>
  <c r="AB23" i="2"/>
  <c r="U19" i="2"/>
  <c r="V19" i="2"/>
  <c r="W19" i="2"/>
  <c r="X19" i="2"/>
  <c r="Y19" i="2"/>
  <c r="Z19" i="2"/>
  <c r="AA19" i="2"/>
  <c r="AB19" i="2"/>
  <c r="AC19" i="2"/>
  <c r="AD19" i="2"/>
  <c r="AE19" i="2"/>
  <c r="T19" i="2"/>
  <c r="V124" i="3" l="1"/>
  <c r="U124" i="3"/>
  <c r="T124" i="3"/>
  <c r="V122" i="3"/>
  <c r="U122" i="3"/>
  <c r="T122" i="3"/>
  <c r="V91" i="3"/>
  <c r="U91" i="3"/>
  <c r="T91" i="3"/>
  <c r="V89" i="3"/>
  <c r="U89" i="3"/>
  <c r="T89" i="3"/>
  <c r="V58" i="3"/>
  <c r="U58" i="3"/>
  <c r="T58" i="3"/>
  <c r="U56" i="3"/>
  <c r="T56" i="3"/>
  <c r="V25" i="3"/>
  <c r="U25" i="3"/>
  <c r="T25" i="3"/>
  <c r="V23" i="3"/>
  <c r="U23" i="3"/>
  <c r="T23" i="3"/>
  <c r="AF49" i="3"/>
  <c r="AE49" i="3"/>
  <c r="AD49" i="3"/>
  <c r="AC49" i="3"/>
  <c r="AB49" i="3"/>
  <c r="AA49" i="3"/>
  <c r="Z49" i="3"/>
  <c r="Y49" i="3"/>
  <c r="X49" i="3"/>
  <c r="W49" i="3"/>
  <c r="V49" i="3"/>
  <c r="U49" i="3"/>
  <c r="T49" i="3"/>
  <c r="AF47" i="3"/>
  <c r="AE47" i="3"/>
  <c r="AD47" i="3"/>
  <c r="AC47" i="3"/>
  <c r="AB47" i="3"/>
  <c r="AA47" i="3"/>
  <c r="Z47" i="3"/>
  <c r="Y47" i="3"/>
  <c r="X47" i="3"/>
  <c r="W47" i="3"/>
  <c r="V47" i="3"/>
  <c r="U47" i="3"/>
  <c r="T47" i="3"/>
  <c r="U70" i="3"/>
  <c r="V70" i="3"/>
  <c r="W70" i="3"/>
  <c r="X70" i="3"/>
  <c r="Y70" i="3"/>
  <c r="Z70" i="3"/>
  <c r="AA70" i="3"/>
  <c r="AB70" i="3"/>
  <c r="AC70" i="3"/>
  <c r="AD70" i="3"/>
  <c r="AE70" i="3"/>
  <c r="U72" i="3"/>
  <c r="V72" i="3"/>
  <c r="W72" i="3"/>
  <c r="X72" i="3"/>
  <c r="Y72" i="3"/>
  <c r="Z72" i="3"/>
  <c r="AA72" i="3"/>
  <c r="AB72" i="3"/>
  <c r="AC72" i="3"/>
  <c r="AD72" i="3"/>
  <c r="AE72" i="3"/>
  <c r="U74" i="3"/>
  <c r="V74" i="3"/>
  <c r="W74" i="3"/>
  <c r="X74" i="3"/>
  <c r="Y74" i="3"/>
  <c r="Z74" i="3"/>
  <c r="AA74" i="3"/>
  <c r="AB74" i="3"/>
  <c r="AC74" i="3"/>
  <c r="AD74" i="3"/>
  <c r="AE74" i="3"/>
  <c r="U103" i="3"/>
  <c r="V103" i="3"/>
  <c r="W103" i="3"/>
  <c r="X103" i="3"/>
  <c r="Y103" i="3"/>
  <c r="Z103" i="3"/>
  <c r="AA103" i="3"/>
  <c r="AB103" i="3"/>
  <c r="AC103" i="3"/>
  <c r="AD103" i="3"/>
  <c r="AE103" i="3"/>
  <c r="U105" i="3"/>
  <c r="V105" i="3"/>
  <c r="W105" i="3"/>
  <c r="X105" i="3"/>
  <c r="Y105" i="3"/>
  <c r="Z105" i="3"/>
  <c r="AA105" i="3"/>
  <c r="AB105" i="3"/>
  <c r="AC105" i="3"/>
  <c r="AD105" i="3"/>
  <c r="AE105" i="3"/>
  <c r="U107" i="3"/>
  <c r="V107" i="3"/>
  <c r="W107" i="3"/>
  <c r="X107" i="3"/>
  <c r="Y107" i="3"/>
  <c r="Z107" i="3"/>
  <c r="AA107" i="3"/>
  <c r="AB107" i="3"/>
  <c r="AC107" i="3"/>
  <c r="AD107" i="3"/>
  <c r="AE107" i="3"/>
  <c r="T107" i="3"/>
  <c r="T105" i="3"/>
  <c r="T103" i="3"/>
  <c r="T74" i="3"/>
  <c r="T72" i="3"/>
  <c r="T70" i="3"/>
  <c r="U37" i="3"/>
  <c r="V37" i="3"/>
  <c r="W37" i="3"/>
  <c r="X37" i="3"/>
  <c r="Y37" i="3"/>
  <c r="Z37" i="3"/>
  <c r="AA37" i="3"/>
  <c r="AB37" i="3"/>
  <c r="AC37" i="3"/>
  <c r="AD37" i="3"/>
  <c r="AE37" i="3"/>
  <c r="AF37" i="3"/>
  <c r="U39" i="3"/>
  <c r="V39" i="3"/>
  <c r="W39" i="3"/>
  <c r="X39" i="3"/>
  <c r="Y39" i="3"/>
  <c r="Z39" i="3"/>
  <c r="AA39" i="3"/>
  <c r="AB39" i="3"/>
  <c r="AC39" i="3"/>
  <c r="AD39" i="3"/>
  <c r="AE39" i="3"/>
  <c r="AF39" i="3"/>
  <c r="U41" i="3"/>
  <c r="V41" i="3"/>
  <c r="W41" i="3"/>
  <c r="X41" i="3"/>
  <c r="Y41" i="3"/>
  <c r="Z41" i="3"/>
  <c r="AA41" i="3"/>
  <c r="AB41" i="3"/>
  <c r="AC41" i="3"/>
  <c r="AD41" i="3"/>
  <c r="AE41" i="3"/>
  <c r="AF41" i="3"/>
  <c r="T41" i="3"/>
  <c r="T39" i="3"/>
  <c r="T37" i="3"/>
  <c r="U8" i="3"/>
  <c r="V8" i="3"/>
  <c r="W8" i="3"/>
  <c r="X8" i="3"/>
  <c r="Z16" i="3" s="1"/>
  <c r="Y8" i="3"/>
  <c r="Z8" i="3"/>
  <c r="AA8" i="3"/>
  <c r="AB8" i="3"/>
  <c r="AC8" i="3"/>
  <c r="AD8" i="3"/>
  <c r="AE8" i="3"/>
  <c r="U6" i="3"/>
  <c r="V6" i="3"/>
  <c r="W6" i="3"/>
  <c r="X6" i="3"/>
  <c r="Y6" i="3"/>
  <c r="Z6" i="3"/>
  <c r="AA6" i="3"/>
  <c r="AB6" i="3"/>
  <c r="AC6" i="3"/>
  <c r="AD6" i="3"/>
  <c r="AE6" i="3"/>
  <c r="U4" i="3"/>
  <c r="V4" i="3"/>
  <c r="W4" i="3"/>
  <c r="U14" i="3" s="1"/>
  <c r="X4" i="3"/>
  <c r="AC14" i="3" s="1"/>
  <c r="Y4" i="3"/>
  <c r="Z4" i="3"/>
  <c r="AA4" i="3"/>
  <c r="AB4" i="3"/>
  <c r="AC4" i="3"/>
  <c r="AD4" i="3"/>
  <c r="AE4" i="3"/>
  <c r="T8" i="3"/>
  <c r="T6" i="3"/>
  <c r="T4" i="3"/>
  <c r="Y14" i="3"/>
  <c r="AC16" i="3" l="1"/>
  <c r="AD16" i="3"/>
  <c r="V16" i="3"/>
  <c r="AB14" i="3"/>
  <c r="W16" i="3"/>
  <c r="AA16" i="3"/>
  <c r="AE16" i="3"/>
  <c r="T16" i="3"/>
  <c r="X16" i="3"/>
  <c r="AB16" i="3"/>
  <c r="U16" i="3"/>
  <c r="Y16" i="3"/>
  <c r="V14" i="3"/>
  <c r="Z14" i="3"/>
  <c r="AD14" i="3"/>
  <c r="W14" i="3"/>
  <c r="AA14" i="3"/>
  <c r="AE14" i="3"/>
  <c r="T14" i="3"/>
  <c r="X14" i="3"/>
  <c r="AD115" i="3" l="1"/>
  <c r="AB113" i="3"/>
  <c r="AE82" i="3"/>
  <c r="V56" i="3"/>
  <c r="U103" i="2"/>
  <c r="V103" i="2"/>
  <c r="T122" i="2" s="1"/>
  <c r="W103" i="2"/>
  <c r="X103" i="2"/>
  <c r="Y103" i="2"/>
  <c r="Z103" i="2"/>
  <c r="U122" i="2" s="1"/>
  <c r="AA103" i="2"/>
  <c r="AB103" i="2"/>
  <c r="AC103" i="2"/>
  <c r="AD103" i="2"/>
  <c r="AE103" i="2"/>
  <c r="V122" i="2" s="1"/>
  <c r="AF103" i="2"/>
  <c r="U105" i="2"/>
  <c r="V105" i="2"/>
  <c r="AB115" i="2" s="1"/>
  <c r="W105" i="2"/>
  <c r="X105" i="2"/>
  <c r="Y105" i="2"/>
  <c r="Z105" i="2"/>
  <c r="AA105" i="2"/>
  <c r="U124" i="2" s="1"/>
  <c r="AB105" i="2"/>
  <c r="AC105" i="2"/>
  <c r="AD105" i="2"/>
  <c r="V124" i="2" s="1"/>
  <c r="AE105" i="2"/>
  <c r="AF105" i="2"/>
  <c r="U107" i="2"/>
  <c r="V107" i="2"/>
  <c r="W107" i="2"/>
  <c r="X107" i="2"/>
  <c r="Y107" i="2"/>
  <c r="Z107" i="2"/>
  <c r="AA107" i="2"/>
  <c r="AB107" i="2"/>
  <c r="AC107" i="2"/>
  <c r="AD107" i="2"/>
  <c r="AE107" i="2"/>
  <c r="AF107" i="2"/>
  <c r="U70" i="2"/>
  <c r="V70" i="2"/>
  <c r="W70" i="2"/>
  <c r="X70" i="2"/>
  <c r="Y70" i="2"/>
  <c r="Z70" i="2"/>
  <c r="U89" i="2" s="1"/>
  <c r="AA70" i="2"/>
  <c r="AB70" i="2"/>
  <c r="AC70" i="2"/>
  <c r="AD70" i="2"/>
  <c r="AE70" i="2"/>
  <c r="U72" i="2"/>
  <c r="V72" i="2"/>
  <c r="W72" i="2"/>
  <c r="X72" i="2"/>
  <c r="Y72" i="2"/>
  <c r="U91" i="2" s="1"/>
  <c r="Z72" i="2"/>
  <c r="AA72" i="2"/>
  <c r="AB72" i="2"/>
  <c r="V91" i="2" s="1"/>
  <c r="AC72" i="2"/>
  <c r="AD72" i="2"/>
  <c r="AE72" i="2"/>
  <c r="U74" i="2"/>
  <c r="V74" i="2"/>
  <c r="W74" i="2"/>
  <c r="X74" i="2"/>
  <c r="Y74" i="2"/>
  <c r="Z74" i="2"/>
  <c r="AA74" i="2"/>
  <c r="AB74" i="2"/>
  <c r="AC74" i="2"/>
  <c r="AD74" i="2"/>
  <c r="AE74" i="2"/>
  <c r="V89" i="2"/>
  <c r="T49" i="2"/>
  <c r="T107" i="2"/>
  <c r="T105" i="2"/>
  <c r="AE115" i="2" s="1"/>
  <c r="T103" i="2"/>
  <c r="T74" i="2"/>
  <c r="W82" i="2" s="1"/>
  <c r="T72" i="2"/>
  <c r="AE82" i="2" s="1"/>
  <c r="T70" i="2"/>
  <c r="T89" i="2" s="1"/>
  <c r="U37" i="2"/>
  <c r="V37" i="2"/>
  <c r="W37" i="2"/>
  <c r="X37" i="2"/>
  <c r="Y37" i="2"/>
  <c r="U56" i="2" s="1"/>
  <c r="Z37" i="2"/>
  <c r="AA37" i="2"/>
  <c r="AB37" i="2"/>
  <c r="AC37" i="2"/>
  <c r="V56" i="2" s="1"/>
  <c r="AD37" i="2"/>
  <c r="AE37" i="2"/>
  <c r="U39" i="2"/>
  <c r="V39" i="2"/>
  <c r="W39" i="2"/>
  <c r="X49" i="2" s="1"/>
  <c r="X39" i="2"/>
  <c r="U58" i="2" s="1"/>
  <c r="Y39" i="2"/>
  <c r="Z39" i="2"/>
  <c r="AA39" i="2"/>
  <c r="V58" i="2" s="1"/>
  <c r="AB39" i="2"/>
  <c r="AC39" i="2"/>
  <c r="AD39" i="2"/>
  <c r="AE39" i="2"/>
  <c r="U41" i="2"/>
  <c r="V41" i="2"/>
  <c r="W41" i="2"/>
  <c r="X41" i="2"/>
  <c r="Y41" i="2"/>
  <c r="Z41" i="2"/>
  <c r="AA41" i="2"/>
  <c r="AB41" i="2"/>
  <c r="AC41" i="2"/>
  <c r="AD41" i="2"/>
  <c r="AE41" i="2"/>
  <c r="T41" i="2"/>
  <c r="T39" i="2"/>
  <c r="AE49" i="2" s="1"/>
  <c r="T37" i="2"/>
  <c r="T56" i="2" s="1"/>
  <c r="T58" i="2" l="1"/>
  <c r="U49" i="2"/>
  <c r="Y49" i="2"/>
  <c r="AC49" i="2"/>
  <c r="AA82" i="2"/>
  <c r="T91" i="2"/>
  <c r="U115" i="2"/>
  <c r="Y115" i="2"/>
  <c r="AC115" i="2"/>
  <c r="AB49" i="2"/>
  <c r="T124" i="2"/>
  <c r="T115" i="2"/>
  <c r="X115" i="2"/>
  <c r="V49" i="2"/>
  <c r="Z49" i="2"/>
  <c r="AD49" i="2"/>
  <c r="AD82" i="2"/>
  <c r="V115" i="2"/>
  <c r="Z115" i="2"/>
  <c r="AD115" i="2"/>
  <c r="W49" i="2"/>
  <c r="AA49" i="2"/>
  <c r="W115" i="2"/>
  <c r="AA115" i="2"/>
  <c r="AE115" i="3"/>
  <c r="AA113" i="3"/>
  <c r="U113" i="3"/>
  <c r="Y113" i="3"/>
  <c r="AC113" i="3"/>
  <c r="U115" i="3"/>
  <c r="W115" i="3"/>
  <c r="V113" i="3"/>
  <c r="Z113" i="3"/>
  <c r="AD113" i="3"/>
  <c r="AA115" i="3"/>
  <c r="W113" i="3"/>
  <c r="AE113" i="3"/>
  <c r="T113" i="3"/>
  <c r="X113" i="3"/>
  <c r="T115" i="3"/>
  <c r="AB82" i="3"/>
  <c r="T82" i="3"/>
  <c r="AE80" i="3"/>
  <c r="U80" i="3"/>
  <c r="Y80" i="3"/>
  <c r="AC80" i="3"/>
  <c r="U82" i="3"/>
  <c r="Y82" i="3"/>
  <c r="AC82" i="3"/>
  <c r="AB80" i="3"/>
  <c r="V80" i="3"/>
  <c r="Z80" i="3"/>
  <c r="AD80" i="3"/>
  <c r="V82" i="3"/>
  <c r="Z82" i="3"/>
  <c r="AD82" i="3"/>
  <c r="X115" i="3"/>
  <c r="AB115" i="3"/>
  <c r="T80" i="3"/>
  <c r="X80" i="3"/>
  <c r="W80" i="3"/>
  <c r="AA80" i="3"/>
  <c r="W82" i="3"/>
  <c r="AA82" i="3"/>
  <c r="Y115" i="3"/>
  <c r="AC115" i="3"/>
  <c r="X82" i="3"/>
  <c r="V115" i="3"/>
  <c r="Z115" i="3"/>
  <c r="T82" i="2"/>
  <c r="X82" i="2"/>
  <c r="AB82" i="2"/>
  <c r="U82" i="2"/>
  <c r="Y82" i="2"/>
  <c r="AC82" i="2"/>
  <c r="V82" i="2"/>
  <c r="Z82" i="2"/>
  <c r="U8" i="2" l="1"/>
  <c r="V8" i="2"/>
  <c r="W8" i="2"/>
  <c r="X8" i="2"/>
  <c r="Y8" i="2"/>
  <c r="Z8" i="2"/>
  <c r="AA8" i="2"/>
  <c r="AB8" i="2"/>
  <c r="AC8" i="2"/>
  <c r="AD8" i="2"/>
  <c r="AE8" i="2"/>
  <c r="U6" i="2"/>
  <c r="V6" i="2"/>
  <c r="W6" i="2"/>
  <c r="X6" i="2"/>
  <c r="Y6" i="2"/>
  <c r="Z6" i="2"/>
  <c r="AA6" i="2"/>
  <c r="AB6" i="2"/>
  <c r="AC6" i="2"/>
  <c r="AD6" i="2"/>
  <c r="AE6" i="2"/>
  <c r="T8" i="2"/>
  <c r="T6" i="2"/>
  <c r="U4" i="2"/>
  <c r="V4" i="2"/>
  <c r="W4" i="2"/>
  <c r="X4" i="2"/>
  <c r="Y4" i="2"/>
  <c r="U23" i="2" s="1"/>
  <c r="Z4" i="2"/>
  <c r="AA4" i="2"/>
  <c r="AB4" i="2"/>
  <c r="AC4" i="2"/>
  <c r="V23" i="2" s="1"/>
  <c r="AD4" i="2"/>
  <c r="AE4" i="2"/>
  <c r="T4" i="2"/>
  <c r="T23" i="2" s="1"/>
  <c r="T25" i="2" l="1"/>
  <c r="U25" i="2"/>
  <c r="V25" i="2"/>
  <c r="AC16" i="2"/>
  <c r="U16" i="2"/>
  <c r="Y16" i="2"/>
  <c r="V16" i="2"/>
  <c r="Z16" i="2"/>
  <c r="AD16" i="2"/>
  <c r="W16" i="2"/>
  <c r="AA16" i="2"/>
  <c r="AE16" i="2"/>
  <c r="T16" i="2"/>
  <c r="X16" i="2"/>
  <c r="AB16" i="2"/>
  <c r="AA113" i="2" l="1"/>
  <c r="AA80" i="2"/>
  <c r="AD80" i="2"/>
  <c r="AC14" i="2"/>
  <c r="Z14" i="2"/>
  <c r="V14" i="2"/>
  <c r="AD14" i="2"/>
  <c r="W80" i="2"/>
  <c r="W113" i="2"/>
  <c r="AE113" i="2"/>
  <c r="W14" i="2"/>
  <c r="AA14" i="2"/>
  <c r="AE14" i="2"/>
  <c r="T80" i="2"/>
  <c r="X80" i="2"/>
  <c r="AB80" i="2"/>
  <c r="T113" i="2"/>
  <c r="X113" i="2"/>
  <c r="AB113" i="2"/>
  <c r="AF113" i="2"/>
  <c r="AE80" i="2"/>
  <c r="T14" i="2"/>
  <c r="X14" i="2"/>
  <c r="AB14" i="2"/>
  <c r="U80" i="2"/>
  <c r="Y80" i="2"/>
  <c r="AC80" i="2"/>
  <c r="U113" i="2"/>
  <c r="Y113" i="2"/>
  <c r="AC113" i="2"/>
  <c r="AF115" i="2"/>
  <c r="U14" i="2"/>
  <c r="Y14" i="2"/>
  <c r="U47" i="2"/>
  <c r="V80" i="2"/>
  <c r="Z80" i="2"/>
  <c r="V113" i="2"/>
  <c r="Z113" i="2"/>
  <c r="AD113" i="2"/>
  <c r="X47" i="2"/>
  <c r="AE47" i="2"/>
  <c r="W47" i="2"/>
  <c r="AB47" i="2"/>
  <c r="T47" i="2"/>
  <c r="AA47" i="2"/>
  <c r="AD47" i="2"/>
  <c r="Z47" i="2"/>
  <c r="V47" i="2"/>
  <c r="AC47" i="2"/>
  <c r="Y47" i="2"/>
</calcChain>
</file>

<file path=xl/sharedStrings.xml><?xml version="1.0" encoding="utf-8"?>
<sst xmlns="http://schemas.openxmlformats.org/spreadsheetml/2006/main" count="412" uniqueCount="38">
  <si>
    <t>Landscape number</t>
  </si>
  <si>
    <t>Female adults</t>
  </si>
  <si>
    <t>Male adults</t>
  </si>
  <si>
    <t>2 (flower landscape)</t>
    <phoneticPr fontId="1" type="noConversion"/>
  </si>
  <si>
    <t>1 (flower landscape)</t>
    <phoneticPr fontId="1" type="noConversion"/>
  </si>
  <si>
    <t>3 (flower landscape)</t>
    <phoneticPr fontId="1" type="noConversion"/>
  </si>
  <si>
    <t>4 (river landscape)</t>
    <phoneticPr fontId="1" type="noConversion"/>
  </si>
  <si>
    <t>5 (river landscape)</t>
    <phoneticPr fontId="1" type="noConversion"/>
  </si>
  <si>
    <t>6 (river landscape)</t>
    <phoneticPr fontId="1" type="noConversion"/>
  </si>
  <si>
    <t>7 (mountain landscape)</t>
    <phoneticPr fontId="1" type="noConversion"/>
  </si>
  <si>
    <t>8 (mountain landscape)</t>
    <phoneticPr fontId="1" type="noConversion"/>
  </si>
  <si>
    <t>9 (mountain landscape)</t>
    <phoneticPr fontId="1" type="noConversion"/>
  </si>
  <si>
    <t>10 (urban landscape)</t>
    <phoneticPr fontId="1" type="noConversion"/>
  </si>
  <si>
    <t>11 (urban landscape)</t>
    <phoneticPr fontId="1" type="noConversion"/>
  </si>
  <si>
    <t>12 (urban landscape)</t>
    <phoneticPr fontId="1" type="noConversion"/>
  </si>
  <si>
    <t>Flower landscape</t>
    <phoneticPr fontId="1" type="noConversion"/>
  </si>
  <si>
    <t>Urban landscape</t>
    <phoneticPr fontId="1" type="noConversion"/>
  </si>
  <si>
    <t>Mountain landscape</t>
    <phoneticPr fontId="1" type="noConversion"/>
  </si>
  <si>
    <t>River landscape</t>
    <phoneticPr fontId="1" type="noConversion"/>
  </si>
  <si>
    <t>the numbers observed were summed and the three cardinal points were the dates when 25, 50 and 75% of the total densities were reached.</t>
  </si>
  <si>
    <t>Early activity period</t>
  </si>
  <si>
    <t>Main activity period</t>
  </si>
  <si>
    <t>Late activity period</t>
  </si>
  <si>
    <t>Describing seasonal activity (%)</t>
    <phoneticPr fontId="1" type="noConversion"/>
  </si>
  <si>
    <t>Data of population densities (per. yellow sticky trap)</t>
    <phoneticPr fontId="1" type="noConversion"/>
  </si>
  <si>
    <t>Bemisia tabaci</t>
    <phoneticPr fontId="1" type="noConversion"/>
  </si>
  <si>
    <r>
      <rPr>
        <i/>
        <sz val="10.5"/>
        <color theme="1"/>
        <rFont val="Times New Roman"/>
        <family val="1"/>
      </rPr>
      <t>Encarsia formosa</t>
    </r>
    <r>
      <rPr>
        <sz val="10.5"/>
        <color theme="1"/>
        <rFont val="Times New Roman"/>
        <family val="1"/>
      </rPr>
      <t xml:space="preserve"> adults</t>
    </r>
    <phoneticPr fontId="1" type="noConversion"/>
  </si>
  <si>
    <t>Population densities (per. yellow sticky trap)</t>
    <phoneticPr fontId="1" type="noConversion"/>
  </si>
  <si>
    <r>
      <t xml:space="preserve">Mean of </t>
    </r>
    <r>
      <rPr>
        <i/>
        <sz val="11"/>
        <color theme="1"/>
        <rFont val="Times New Roman"/>
        <family val="1"/>
      </rPr>
      <t>Encarsia formosa</t>
    </r>
    <r>
      <rPr>
        <sz val="11"/>
        <color theme="1"/>
        <rFont val="Times New Roman"/>
        <family val="1"/>
      </rPr>
      <t xml:space="preserve"> adults</t>
    </r>
    <phoneticPr fontId="1" type="noConversion"/>
  </si>
  <si>
    <r>
      <t xml:space="preserve">Mean of </t>
    </r>
    <r>
      <rPr>
        <i/>
        <sz val="11"/>
        <color theme="1"/>
        <rFont val="Times New Roman"/>
        <family val="1"/>
      </rPr>
      <t>Bemisia tabaci</t>
    </r>
    <r>
      <rPr>
        <sz val="11"/>
        <color theme="1"/>
        <rFont val="Times New Roman"/>
        <family val="1"/>
      </rPr>
      <t xml:space="preserve"> female adults</t>
    </r>
    <phoneticPr fontId="1" type="noConversion"/>
  </si>
  <si>
    <r>
      <t xml:space="preserve">Mean of </t>
    </r>
    <r>
      <rPr>
        <i/>
        <sz val="11"/>
        <color theme="1"/>
        <rFont val="Times New Roman"/>
        <family val="1"/>
      </rPr>
      <t>Bemisia tabaci</t>
    </r>
    <r>
      <rPr>
        <sz val="11"/>
        <color theme="1"/>
        <rFont val="Times New Roman"/>
        <family val="1"/>
      </rPr>
      <t xml:space="preserve"> male adults</t>
    </r>
    <phoneticPr fontId="1" type="noConversion"/>
  </si>
  <si>
    <t>Population densities (per. yellow sticky trap) (Mean)</t>
    <phoneticPr fontId="1" type="noConversion"/>
  </si>
  <si>
    <r>
      <t xml:space="preserve">Mean of </t>
    </r>
    <r>
      <rPr>
        <i/>
        <sz val="11"/>
        <color theme="1"/>
        <rFont val="Times New Roman"/>
        <family val="1"/>
      </rPr>
      <t>Bemisia tabaci</t>
    </r>
    <r>
      <rPr>
        <sz val="11"/>
        <color theme="1"/>
        <rFont val="Times New Roman"/>
        <family val="1"/>
      </rPr>
      <t xml:space="preserve"> adults</t>
    </r>
    <phoneticPr fontId="1" type="noConversion"/>
  </si>
  <si>
    <t>Data of parasitism (per. tomato leaf)</t>
    <phoneticPr fontId="1" type="noConversion"/>
  </si>
  <si>
    <t>Parasitism rate (%)(Mean)</t>
    <phoneticPr fontId="1" type="noConversion"/>
  </si>
  <si>
    <t>Parasitism rate (%)</t>
    <phoneticPr fontId="1" type="noConversion"/>
  </si>
  <si>
    <r>
      <rPr>
        <i/>
        <sz val="10.5"/>
        <color theme="1"/>
        <rFont val="Times New Roman"/>
        <family val="1"/>
      </rPr>
      <t>Bemisia tabaci</t>
    </r>
    <r>
      <rPr>
        <sz val="10.5"/>
        <color theme="1"/>
        <rFont val="Times New Roman"/>
        <family val="1"/>
      </rPr>
      <t xml:space="preserve"> nymphs</t>
    </r>
    <phoneticPr fontId="1" type="noConversion"/>
  </si>
  <si>
    <r>
      <rPr>
        <i/>
        <sz val="10.5"/>
        <color theme="1"/>
        <rFont val="Times New Roman"/>
        <family val="1"/>
      </rPr>
      <t>Encarsia formosa</t>
    </r>
    <r>
      <rPr>
        <sz val="10.5"/>
        <color theme="1"/>
        <rFont val="Times New Roman"/>
        <family val="1"/>
      </rPr>
      <t xml:space="preserve"> pupa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 * #,##0.00_ ;_ * \-#,##0.00_ ;_ * &quot;-&quot;??_ ;_ @_ "/>
    <numFmt numFmtId="176" formatCode="m/d;@"/>
    <numFmt numFmtId="177" formatCode="0.00_ "/>
    <numFmt numFmtId="178" formatCode="0.00_);[Red]\(0.00\)"/>
  </numFmts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i/>
      <sz val="10.5"/>
      <color theme="1"/>
      <name val="Times New Roman"/>
      <family val="1"/>
    </font>
    <font>
      <sz val="11"/>
      <color theme="1"/>
      <name val="等线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43" fontId="8" fillId="0" borderId="0" applyFont="0" applyFill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0" borderId="0" xfId="0" applyNumberFormat="1" applyFont="1">
      <alignment vertical="center"/>
    </xf>
    <xf numFmtId="0" fontId="5" fillId="0" borderId="0" xfId="0" applyFont="1">
      <alignment vertical="center"/>
    </xf>
    <xf numFmtId="0" fontId="2" fillId="0" borderId="0" xfId="0" applyFont="1" applyFill="1">
      <alignment vertical="center"/>
    </xf>
    <xf numFmtId="0" fontId="3" fillId="0" borderId="0" xfId="0" applyFont="1" applyAlignment="1">
      <alignment vertical="center"/>
    </xf>
    <xf numFmtId="177" fontId="2" fillId="0" borderId="0" xfId="0" applyNumberFormat="1" applyFont="1">
      <alignment vertical="center"/>
    </xf>
    <xf numFmtId="0" fontId="2" fillId="0" borderId="0" xfId="0" applyFont="1" applyAlignment="1">
      <alignment vertical="center"/>
    </xf>
    <xf numFmtId="177" fontId="2" fillId="0" borderId="0" xfId="0" applyNumberFormat="1" applyFont="1" applyFill="1">
      <alignment vertical="center"/>
    </xf>
    <xf numFmtId="0" fontId="4" fillId="2" borderId="0" xfId="0" applyFont="1" applyFill="1">
      <alignment vertical="center"/>
    </xf>
    <xf numFmtId="0" fontId="4" fillId="3" borderId="0" xfId="0" applyFont="1" applyFill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43" fontId="3" fillId="0" borderId="0" xfId="1" applyFont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178" fontId="2" fillId="0" borderId="0" xfId="0" applyNumberFormat="1" applyFont="1">
      <alignment vertical="center"/>
    </xf>
    <xf numFmtId="178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43145-B4B0-4C70-9852-2C18FDBA5981}">
  <dimension ref="A1:AG133"/>
  <sheetViews>
    <sheetView tabSelected="1" topLeftCell="O1" zoomScale="115" zoomScaleNormal="115" workbookViewId="0">
      <selection activeCell="AE126" sqref="AE126"/>
    </sheetView>
  </sheetViews>
  <sheetFormatPr defaultRowHeight="15" x14ac:dyDescent="0.2"/>
  <cols>
    <col min="1" max="1" width="19.375" style="1" customWidth="1"/>
    <col min="2" max="2" width="12" style="1" customWidth="1"/>
    <col min="3" max="3" width="11.625" style="1" customWidth="1"/>
    <col min="4" max="4" width="10" style="1" bestFit="1" customWidth="1"/>
    <col min="5" max="5" width="9.125" style="1" bestFit="1" customWidth="1"/>
    <col min="6" max="7" width="10" style="1" bestFit="1" customWidth="1"/>
    <col min="8" max="8" width="9.125" style="1" bestFit="1" customWidth="1"/>
    <col min="9" max="14" width="10" style="1" bestFit="1" customWidth="1"/>
    <col min="15" max="15" width="11.125" style="1" bestFit="1" customWidth="1"/>
    <col min="16" max="17" width="9" style="1"/>
    <col min="18" max="18" width="15.125" style="1" customWidth="1"/>
    <col min="19" max="19" width="30.625" style="1" customWidth="1"/>
    <col min="20" max="33" width="9" style="1"/>
  </cols>
  <sheetData>
    <row r="1" spans="1:32" x14ac:dyDescent="0.2">
      <c r="A1" s="13">
        <v>2018</v>
      </c>
    </row>
    <row r="2" spans="1:32" x14ac:dyDescent="0.2">
      <c r="A2" s="13"/>
      <c r="D2" s="14" t="s">
        <v>24</v>
      </c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T2" s="13" t="s">
        <v>31</v>
      </c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</row>
    <row r="3" spans="1:32" x14ac:dyDescent="0.2">
      <c r="A3" s="1" t="s">
        <v>0</v>
      </c>
      <c r="B3" s="2"/>
      <c r="D3" s="3">
        <v>43271</v>
      </c>
      <c r="E3" s="3">
        <v>43284</v>
      </c>
      <c r="F3" s="3">
        <v>43298</v>
      </c>
      <c r="G3" s="3">
        <v>43309</v>
      </c>
      <c r="H3" s="3">
        <v>43320</v>
      </c>
      <c r="I3" s="3">
        <v>43333</v>
      </c>
      <c r="J3" s="3">
        <v>43342</v>
      </c>
      <c r="K3" s="3">
        <v>43353</v>
      </c>
      <c r="L3" s="3">
        <v>43362</v>
      </c>
      <c r="M3" s="3">
        <v>43371</v>
      </c>
      <c r="N3" s="3">
        <v>43382</v>
      </c>
      <c r="O3" s="3">
        <v>43392</v>
      </c>
      <c r="T3" s="3">
        <v>43271</v>
      </c>
      <c r="U3" s="3">
        <v>43284</v>
      </c>
      <c r="V3" s="3">
        <v>43298</v>
      </c>
      <c r="W3" s="3">
        <v>43309</v>
      </c>
      <c r="X3" s="3">
        <v>43320</v>
      </c>
      <c r="Y3" s="3">
        <v>43333</v>
      </c>
      <c r="Z3" s="3">
        <v>43342</v>
      </c>
      <c r="AA3" s="3">
        <v>43353</v>
      </c>
      <c r="AB3" s="3">
        <v>43362</v>
      </c>
      <c r="AC3" s="3">
        <v>43371</v>
      </c>
      <c r="AD3" s="3">
        <v>43382</v>
      </c>
      <c r="AE3" s="3">
        <v>43392</v>
      </c>
    </row>
    <row r="4" spans="1:32" x14ac:dyDescent="0.2">
      <c r="A4" s="13" t="s">
        <v>4</v>
      </c>
      <c r="B4" s="14" t="s">
        <v>26</v>
      </c>
      <c r="C4" s="14"/>
      <c r="D4" s="19">
        <v>0</v>
      </c>
      <c r="E4" s="19">
        <v>2.4</v>
      </c>
      <c r="F4" s="19">
        <v>9.6</v>
      </c>
      <c r="G4" s="19">
        <v>7.2</v>
      </c>
      <c r="H4" s="19">
        <v>13.8</v>
      </c>
      <c r="I4" s="19">
        <v>21.6</v>
      </c>
      <c r="J4" s="19">
        <v>28.8</v>
      </c>
      <c r="K4" s="19">
        <v>30</v>
      </c>
      <c r="L4" s="19">
        <v>31.2</v>
      </c>
      <c r="M4" s="19">
        <v>44.4</v>
      </c>
      <c r="N4" s="19">
        <v>25.2</v>
      </c>
      <c r="O4" s="19">
        <v>13.8</v>
      </c>
      <c r="P4" s="8"/>
      <c r="R4" s="13" t="s">
        <v>15</v>
      </c>
      <c r="S4" s="1" t="s">
        <v>28</v>
      </c>
      <c r="T4" s="8">
        <f>AVERAGE(D4,D15,D26)</f>
        <v>0.19999999999999998</v>
      </c>
      <c r="U4" s="8">
        <f t="shared" ref="U4:AE4" si="0">AVERAGE(E4,E15,E26)</f>
        <v>2.8000000000000003</v>
      </c>
      <c r="V4" s="8">
        <f t="shared" si="0"/>
        <v>5.6000000000000005</v>
      </c>
      <c r="W4" s="8">
        <f t="shared" si="0"/>
        <v>8.7999999999999989</v>
      </c>
      <c r="X4" s="8">
        <f t="shared" si="0"/>
        <v>15.799999999999999</v>
      </c>
      <c r="Y4" s="8">
        <f t="shared" si="0"/>
        <v>21.400000000000002</v>
      </c>
      <c r="Z4" s="8">
        <f t="shared" si="0"/>
        <v>31.2</v>
      </c>
      <c r="AA4" s="8">
        <f t="shared" si="0"/>
        <v>25.599999999999998</v>
      </c>
      <c r="AB4" s="8">
        <f t="shared" si="0"/>
        <v>29</v>
      </c>
      <c r="AC4" s="8">
        <f t="shared" si="0"/>
        <v>39.4</v>
      </c>
      <c r="AD4" s="8">
        <f t="shared" si="0"/>
        <v>25.599999999999998</v>
      </c>
      <c r="AE4" s="8">
        <f t="shared" si="0"/>
        <v>9.1999999999999993</v>
      </c>
    </row>
    <row r="5" spans="1:32" x14ac:dyDescent="0.2">
      <c r="A5" s="13"/>
      <c r="B5" s="15" t="s">
        <v>25</v>
      </c>
      <c r="C5" s="7" t="s">
        <v>1</v>
      </c>
      <c r="D5" s="19">
        <v>0.6</v>
      </c>
      <c r="E5" s="19">
        <v>13.2</v>
      </c>
      <c r="F5" s="19">
        <v>7.8</v>
      </c>
      <c r="G5" s="19">
        <v>28.2</v>
      </c>
      <c r="H5" s="19">
        <v>13.8</v>
      </c>
      <c r="I5" s="19">
        <v>27</v>
      </c>
      <c r="J5" s="19">
        <v>19.2</v>
      </c>
      <c r="K5" s="19">
        <v>82.2</v>
      </c>
      <c r="L5" s="19">
        <v>52.2</v>
      </c>
      <c r="M5" s="19">
        <v>31.8</v>
      </c>
      <c r="N5" s="19">
        <v>17.399999999999999</v>
      </c>
      <c r="O5" s="19">
        <v>5.4</v>
      </c>
      <c r="R5" s="13"/>
    </row>
    <row r="6" spans="1:32" x14ac:dyDescent="0.2">
      <c r="A6" s="13"/>
      <c r="B6" s="13"/>
      <c r="C6" s="7" t="s">
        <v>2</v>
      </c>
      <c r="D6" s="19">
        <v>1.8</v>
      </c>
      <c r="E6" s="19">
        <v>3</v>
      </c>
      <c r="F6" s="19">
        <v>9.6</v>
      </c>
      <c r="G6" s="19">
        <v>16.2</v>
      </c>
      <c r="H6" s="19">
        <v>6</v>
      </c>
      <c r="I6" s="19">
        <v>32.4</v>
      </c>
      <c r="J6" s="19">
        <v>11.4</v>
      </c>
      <c r="K6" s="19">
        <v>37.799999999999997</v>
      </c>
      <c r="L6" s="19">
        <v>37.200000000000003</v>
      </c>
      <c r="M6" s="19">
        <v>13.2</v>
      </c>
      <c r="N6" s="19">
        <v>3.6</v>
      </c>
      <c r="O6" s="19">
        <v>0.6</v>
      </c>
      <c r="R6" s="13"/>
      <c r="S6" s="1" t="s">
        <v>29</v>
      </c>
      <c r="T6" s="8">
        <f>AVERAGE(D5,D16,D27)</f>
        <v>1.5999999999999999</v>
      </c>
      <c r="U6" s="8">
        <f t="shared" ref="U6:AE6" si="1">AVERAGE(E5,E16,E27)</f>
        <v>7</v>
      </c>
      <c r="V6" s="10">
        <f t="shared" si="1"/>
        <v>12.799999999999999</v>
      </c>
      <c r="W6" s="8">
        <f t="shared" si="1"/>
        <v>22</v>
      </c>
      <c r="X6" s="8">
        <f t="shared" si="1"/>
        <v>14</v>
      </c>
      <c r="Y6" s="8">
        <f t="shared" si="1"/>
        <v>20.8</v>
      </c>
      <c r="Z6" s="8">
        <f t="shared" si="1"/>
        <v>22.400000000000002</v>
      </c>
      <c r="AA6" s="8">
        <f t="shared" si="1"/>
        <v>70.8</v>
      </c>
      <c r="AB6" s="8">
        <f t="shared" si="1"/>
        <v>62.800000000000004</v>
      </c>
      <c r="AC6" s="8">
        <f t="shared" si="1"/>
        <v>32</v>
      </c>
      <c r="AD6" s="8">
        <f t="shared" si="1"/>
        <v>9.9999999999999982</v>
      </c>
      <c r="AE6" s="8">
        <f t="shared" si="1"/>
        <v>3.6</v>
      </c>
    </row>
    <row r="7" spans="1:32" x14ac:dyDescent="0.2">
      <c r="A7" s="13"/>
      <c r="B7" s="2"/>
      <c r="D7" s="20" t="s">
        <v>33</v>
      </c>
      <c r="E7" s="20"/>
      <c r="F7" s="20"/>
      <c r="G7" s="20"/>
      <c r="H7" s="20"/>
      <c r="I7" s="20"/>
      <c r="J7" s="20"/>
      <c r="K7" s="20"/>
      <c r="L7" s="20"/>
      <c r="M7" s="20"/>
      <c r="N7" s="20"/>
      <c r="O7" s="20"/>
      <c r="R7" s="13"/>
      <c r="V7" s="6"/>
    </row>
    <row r="8" spans="1:32" x14ac:dyDescent="0.2">
      <c r="A8" s="13"/>
      <c r="B8" s="14" t="s">
        <v>36</v>
      </c>
      <c r="C8" s="14"/>
      <c r="D8" s="19">
        <v>18</v>
      </c>
      <c r="E8" s="19">
        <v>20</v>
      </c>
      <c r="F8" s="19">
        <v>9</v>
      </c>
      <c r="G8" s="19">
        <v>16</v>
      </c>
      <c r="H8" s="19">
        <v>18</v>
      </c>
      <c r="I8" s="19">
        <v>22</v>
      </c>
      <c r="J8" s="19">
        <v>18</v>
      </c>
      <c r="K8" s="19">
        <v>12</v>
      </c>
      <c r="L8" s="19">
        <v>2</v>
      </c>
      <c r="M8" s="19">
        <v>9</v>
      </c>
      <c r="N8" s="19">
        <v>10</v>
      </c>
      <c r="O8" s="19">
        <v>1</v>
      </c>
      <c r="R8" s="13"/>
      <c r="S8" s="1" t="s">
        <v>30</v>
      </c>
      <c r="T8" s="8">
        <f>AVERAGE(D6,D17,D28)</f>
        <v>1.2</v>
      </c>
      <c r="U8" s="8">
        <f t="shared" ref="U8:AE8" si="2">AVERAGE(E6,E17,E28)</f>
        <v>4.2</v>
      </c>
      <c r="V8" s="10">
        <f t="shared" si="2"/>
        <v>9.4</v>
      </c>
      <c r="W8" s="8">
        <f t="shared" si="2"/>
        <v>17.599999999999998</v>
      </c>
      <c r="X8" s="8">
        <f t="shared" si="2"/>
        <v>4.3999999999999995</v>
      </c>
      <c r="Y8" s="8">
        <f t="shared" si="2"/>
        <v>18.599999999999998</v>
      </c>
      <c r="Z8" s="8">
        <f t="shared" si="2"/>
        <v>16.400000000000002</v>
      </c>
      <c r="AA8" s="8">
        <f t="shared" si="2"/>
        <v>32.4</v>
      </c>
      <c r="AB8" s="8">
        <f t="shared" si="2"/>
        <v>30.599999999999998</v>
      </c>
      <c r="AC8" s="8">
        <f t="shared" si="2"/>
        <v>11.799999999999999</v>
      </c>
      <c r="AD8" s="8">
        <f t="shared" si="2"/>
        <v>5.5999999999999988</v>
      </c>
      <c r="AE8" s="8">
        <f t="shared" si="2"/>
        <v>0.79999999999999993</v>
      </c>
    </row>
    <row r="9" spans="1:32" x14ac:dyDescent="0.2">
      <c r="A9" s="13"/>
      <c r="B9" s="14" t="s">
        <v>37</v>
      </c>
      <c r="C9" s="14"/>
      <c r="D9" s="19">
        <v>0</v>
      </c>
      <c r="E9" s="19">
        <v>1</v>
      </c>
      <c r="F9" s="19">
        <v>0</v>
      </c>
      <c r="G9" s="19">
        <v>0</v>
      </c>
      <c r="H9" s="19">
        <v>0</v>
      </c>
      <c r="I9" s="19">
        <v>9</v>
      </c>
      <c r="J9" s="19">
        <v>11</v>
      </c>
      <c r="K9" s="19">
        <v>8</v>
      </c>
      <c r="L9" s="19">
        <v>1</v>
      </c>
      <c r="M9" s="19">
        <v>0</v>
      </c>
      <c r="N9" s="19">
        <v>1</v>
      </c>
      <c r="O9" s="19">
        <v>0</v>
      </c>
      <c r="R9" s="13"/>
    </row>
    <row r="10" spans="1:32" x14ac:dyDescent="0.2">
      <c r="A10" s="13"/>
      <c r="C10" s="2"/>
      <c r="R10" s="13"/>
    </row>
    <row r="11" spans="1:32" x14ac:dyDescent="0.2">
      <c r="A11" s="13"/>
      <c r="B11" s="2"/>
      <c r="C11" s="2"/>
      <c r="R11" s="13"/>
      <c r="T11" s="13" t="s">
        <v>23</v>
      </c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</row>
    <row r="12" spans="1:32" x14ac:dyDescent="0.2">
      <c r="A12" s="13"/>
      <c r="C12" s="2"/>
      <c r="R12" s="13"/>
      <c r="T12" s="13" t="s">
        <v>19</v>
      </c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</row>
    <row r="13" spans="1:32" x14ac:dyDescent="0.2">
      <c r="R13" s="13"/>
      <c r="T13" s="3">
        <v>43271</v>
      </c>
      <c r="U13" s="3">
        <v>43284</v>
      </c>
      <c r="V13" s="3">
        <v>43298</v>
      </c>
      <c r="W13" s="3">
        <v>43309</v>
      </c>
      <c r="X13" s="3">
        <v>43320</v>
      </c>
      <c r="Y13" s="3">
        <v>43333</v>
      </c>
      <c r="Z13" s="3">
        <v>43342</v>
      </c>
      <c r="AA13" s="3">
        <v>43353</v>
      </c>
      <c r="AB13" s="3">
        <v>43362</v>
      </c>
      <c r="AC13" s="3">
        <v>43371</v>
      </c>
      <c r="AD13" s="3">
        <v>43382</v>
      </c>
      <c r="AE13" s="3">
        <v>43392</v>
      </c>
    </row>
    <row r="14" spans="1:32" x14ac:dyDescent="0.2">
      <c r="B14" s="2"/>
      <c r="D14" s="3">
        <v>43271</v>
      </c>
      <c r="E14" s="3">
        <v>43284</v>
      </c>
      <c r="F14" s="3">
        <v>43298</v>
      </c>
      <c r="G14" s="3">
        <v>43309</v>
      </c>
      <c r="H14" s="3">
        <v>43320</v>
      </c>
      <c r="I14" s="3">
        <v>43333</v>
      </c>
      <c r="J14" s="3">
        <v>43342</v>
      </c>
      <c r="K14" s="3">
        <v>43353</v>
      </c>
      <c r="L14" s="3">
        <v>43362</v>
      </c>
      <c r="M14" s="3">
        <v>43371</v>
      </c>
      <c r="N14" s="3">
        <v>43382</v>
      </c>
      <c r="O14" s="3">
        <v>43392</v>
      </c>
      <c r="R14" s="13"/>
      <c r="S14" s="13" t="s">
        <v>28</v>
      </c>
      <c r="T14" s="1">
        <f>SUM(T4)/SUM(T4:AE4)</f>
        <v>9.319664492078286E-4</v>
      </c>
      <c r="U14" s="1">
        <f>SUM(T4:U4)/SUM(T4:AE4)</f>
        <v>1.3979496738117433E-2</v>
      </c>
      <c r="V14" s="1">
        <f>SUM(T4:V4)/SUM(T4:AE4)</f>
        <v>4.0074557315936642E-2</v>
      </c>
      <c r="W14" s="1">
        <f>SUM(T4:W4)/SUM(T4:AE4)</f>
        <v>8.1081081081081086E-2</v>
      </c>
      <c r="X14" s="5">
        <f>SUM(T4:X4)/SUM(T4:AE4)</f>
        <v>0.15470643056849953</v>
      </c>
      <c r="Y14" s="11">
        <f>SUM(T4:Y4)/SUM(T4:AE4)</f>
        <v>0.25442684063373722</v>
      </c>
      <c r="Z14" s="11">
        <f>SUM(T4:Z4)/SUM(T4:AE4)</f>
        <v>0.39981360671015848</v>
      </c>
      <c r="AA14" s="11">
        <f>SUM(T4:AA4)/SUM(T4:AE4)</f>
        <v>0.51910531220876055</v>
      </c>
      <c r="AB14" s="11">
        <f>SUM(T4:AB4)/SUM(T4:AE4)</f>
        <v>0.65424044734389564</v>
      </c>
      <c r="AC14" s="5">
        <f>SUM(T4:AC4)/SUM(T4:AE4)</f>
        <v>0.83783783783783794</v>
      </c>
      <c r="AD14" s="1">
        <f>SUM(T4:AD4)/SUM(T4:AE4)</f>
        <v>0.95712954333643996</v>
      </c>
      <c r="AE14" s="1">
        <f>SUM(T4:AE4)/SUM(T4:AE4)</f>
        <v>1</v>
      </c>
    </row>
    <row r="15" spans="1:32" x14ac:dyDescent="0.2">
      <c r="A15" s="13" t="s">
        <v>3</v>
      </c>
      <c r="B15" s="14" t="s">
        <v>26</v>
      </c>
      <c r="C15" s="14"/>
      <c r="D15" s="19">
        <v>0</v>
      </c>
      <c r="E15" s="19">
        <v>4.2</v>
      </c>
      <c r="F15" s="19">
        <v>3</v>
      </c>
      <c r="G15" s="19">
        <v>9.6</v>
      </c>
      <c r="H15" s="19">
        <v>17.399999999999999</v>
      </c>
      <c r="I15" s="19">
        <v>25.8</v>
      </c>
      <c r="J15" s="19">
        <v>31.2</v>
      </c>
      <c r="K15" s="19">
        <v>24.6</v>
      </c>
      <c r="L15" s="19">
        <v>30</v>
      </c>
      <c r="M15" s="19">
        <v>36.6</v>
      </c>
      <c r="N15" s="19">
        <v>27.6</v>
      </c>
      <c r="O15" s="19">
        <v>6.6</v>
      </c>
      <c r="R15" s="13"/>
      <c r="S15" s="13"/>
      <c r="T15" s="14" t="s">
        <v>20</v>
      </c>
      <c r="U15" s="14"/>
      <c r="V15" s="14"/>
      <c r="W15" s="14"/>
      <c r="X15" s="14"/>
      <c r="Y15" s="16" t="s">
        <v>21</v>
      </c>
      <c r="Z15" s="16"/>
      <c r="AA15" s="16"/>
      <c r="AB15" s="16"/>
      <c r="AC15" s="7"/>
      <c r="AD15" s="7" t="s">
        <v>22</v>
      </c>
      <c r="AE15" s="7"/>
    </row>
    <row r="16" spans="1:32" x14ac:dyDescent="0.2">
      <c r="A16" s="13"/>
      <c r="B16" s="15" t="s">
        <v>25</v>
      </c>
      <c r="C16" s="7" t="s">
        <v>1</v>
      </c>
      <c r="D16" s="19">
        <v>1.8</v>
      </c>
      <c r="E16" s="19">
        <v>4.2</v>
      </c>
      <c r="F16" s="19">
        <v>12.6</v>
      </c>
      <c r="G16" s="19">
        <v>15.6</v>
      </c>
      <c r="H16" s="19">
        <v>15</v>
      </c>
      <c r="I16" s="19">
        <v>13.8</v>
      </c>
      <c r="J16" s="19">
        <v>27</v>
      </c>
      <c r="K16" s="19">
        <v>72</v>
      </c>
      <c r="L16" s="19">
        <v>72.599999999999994</v>
      </c>
      <c r="M16" s="19">
        <v>29.4</v>
      </c>
      <c r="N16" s="19">
        <v>5.4</v>
      </c>
      <c r="O16" s="19">
        <v>3</v>
      </c>
      <c r="R16" s="13"/>
      <c r="S16" s="13" t="s">
        <v>32</v>
      </c>
      <c r="T16" s="1">
        <f>SUM(T6+T8)/SUM(T6:AE6,T8:AE8)</f>
        <v>6.4695009242144164E-3</v>
      </c>
      <c r="U16" s="1">
        <f>SUM(T6:U6,T8:U8)/SUM(T6:AE6,T8:AE8)</f>
        <v>3.2347504621072082E-2</v>
      </c>
      <c r="V16" s="1">
        <f>SUM(T6:V6,T8:V8)/SUM(T6:AE6,T8:AE8)</f>
        <v>8.3641404805914948E-2</v>
      </c>
      <c r="W16" s="1">
        <f>SUM(T6:W6,T8:W8)/SUM(T6:AE6,T8:AE8)</f>
        <v>0.17513863216266171</v>
      </c>
      <c r="X16" s="5">
        <f>SUM(T6:X6,T8:X8)/SUM(T6:AE6,T8:AE8)</f>
        <v>0.21765249537892789</v>
      </c>
      <c r="Y16" s="12">
        <f>SUM(T6:Y6,T8:Y8)/SUM(T6:AE6,T8:AE8)</f>
        <v>0.30868761552680224</v>
      </c>
      <c r="Z16" s="12">
        <f>SUM(T6:Z6,T8:Z8)/SUM(T6:AE6,T8:AE8)</f>
        <v>0.39833641404805914</v>
      </c>
      <c r="AA16" s="12">
        <f>SUM(T6:AA6,T8:AA8)/SUM(T6:AE6,T8:AE8)</f>
        <v>0.63678373382624753</v>
      </c>
      <c r="AB16" s="5">
        <f>SUM(T6:AB6,T8:AB8)/SUM(T6:AE6,T8:AE8)</f>
        <v>0.85258780036968562</v>
      </c>
      <c r="AC16" s="1">
        <f>SUM(T6:AC6,T8:AC8)/SUM(T6:AE6,T8:AE8)</f>
        <v>0.95378927911275402</v>
      </c>
      <c r="AD16" s="1">
        <f>SUM(T6:AD6,T8:AD8)/SUM(T6:AE6,T8:AE8)</f>
        <v>0.98983364140480579</v>
      </c>
      <c r="AE16" s="1">
        <f>SUM(T6:AE6,T8:AE8)/SUM(T6:AE6,T8:AE8)</f>
        <v>1</v>
      </c>
    </row>
    <row r="17" spans="1:32" x14ac:dyDescent="0.2">
      <c r="A17" s="13"/>
      <c r="B17" s="13"/>
      <c r="C17" s="7" t="s">
        <v>2</v>
      </c>
      <c r="D17" s="19">
        <v>0</v>
      </c>
      <c r="E17" s="19">
        <v>5.4</v>
      </c>
      <c r="F17" s="19">
        <v>7.8</v>
      </c>
      <c r="G17" s="19">
        <v>16.8</v>
      </c>
      <c r="H17" s="19">
        <v>3</v>
      </c>
      <c r="I17" s="19">
        <v>17.399999999999999</v>
      </c>
      <c r="J17" s="19">
        <v>27</v>
      </c>
      <c r="K17" s="19">
        <v>33.6</v>
      </c>
      <c r="L17" s="19">
        <v>32.4</v>
      </c>
      <c r="M17" s="19">
        <v>12</v>
      </c>
      <c r="N17" s="19">
        <v>10.199999999999999</v>
      </c>
      <c r="O17" s="19">
        <v>0.6</v>
      </c>
      <c r="R17" s="13"/>
      <c r="S17" s="13"/>
      <c r="T17" s="14" t="s">
        <v>20</v>
      </c>
      <c r="U17" s="14"/>
      <c r="V17" s="14"/>
      <c r="W17" s="14"/>
      <c r="X17" s="14"/>
      <c r="Y17" s="18" t="s">
        <v>21</v>
      </c>
      <c r="Z17" s="18"/>
      <c r="AA17" s="18"/>
      <c r="AB17" s="14" t="s">
        <v>22</v>
      </c>
      <c r="AC17" s="14"/>
      <c r="AD17" s="14"/>
      <c r="AE17" s="14"/>
    </row>
    <row r="18" spans="1:32" x14ac:dyDescent="0.2">
      <c r="A18" s="13"/>
      <c r="B18" s="2"/>
      <c r="C18" s="2"/>
      <c r="D18" s="20" t="s">
        <v>33</v>
      </c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R18" s="13"/>
      <c r="S18" s="9"/>
      <c r="T18" s="14" t="s">
        <v>35</v>
      </c>
      <c r="U18" s="14"/>
      <c r="V18" s="14"/>
      <c r="W18" s="14"/>
      <c r="X18" s="14"/>
      <c r="Y18" s="14"/>
      <c r="Z18" s="14"/>
      <c r="AA18" s="14"/>
      <c r="AB18" s="14"/>
      <c r="AC18" s="14"/>
      <c r="AD18" s="14"/>
      <c r="AE18" s="14"/>
    </row>
    <row r="19" spans="1:32" x14ac:dyDescent="0.2">
      <c r="A19" s="13"/>
      <c r="B19" s="14" t="s">
        <v>36</v>
      </c>
      <c r="C19" s="14"/>
      <c r="D19" s="19">
        <v>21</v>
      </c>
      <c r="E19" s="19">
        <v>18</v>
      </c>
      <c r="F19" s="19">
        <v>15</v>
      </c>
      <c r="G19" s="19">
        <v>12</v>
      </c>
      <c r="H19" s="19">
        <v>15</v>
      </c>
      <c r="I19" s="19">
        <v>19</v>
      </c>
      <c r="J19" s="19">
        <v>15</v>
      </c>
      <c r="K19" s="19">
        <v>18</v>
      </c>
      <c r="L19" s="19">
        <v>6</v>
      </c>
      <c r="M19" s="19">
        <v>6</v>
      </c>
      <c r="N19" s="19">
        <v>13</v>
      </c>
      <c r="O19" s="19">
        <v>1</v>
      </c>
      <c r="R19" s="13"/>
      <c r="S19" s="9"/>
      <c r="T19" s="7">
        <f>(D9/D8+D20/D19+D31/D30)/3*100</f>
        <v>9.2352092352092345</v>
      </c>
      <c r="U19" s="7">
        <f t="shared" ref="U19:AE19" si="3">(E9/E8+E20/E19+E31/E30)/3*100</f>
        <v>17.02614379084967</v>
      </c>
      <c r="V19" s="7">
        <f t="shared" si="3"/>
        <v>22.222222222222225</v>
      </c>
      <c r="W19" s="7">
        <f t="shared" si="3"/>
        <v>17.929292929292927</v>
      </c>
      <c r="X19" s="7">
        <f t="shared" si="3"/>
        <v>32.5</v>
      </c>
      <c r="Y19" s="7">
        <f t="shared" si="3"/>
        <v>56.123015047500182</v>
      </c>
      <c r="Z19" s="7">
        <f t="shared" si="3"/>
        <v>61.582491582491585</v>
      </c>
      <c r="AA19" s="7">
        <f t="shared" si="3"/>
        <v>57.592592592592581</v>
      </c>
      <c r="AB19" s="7">
        <f t="shared" si="3"/>
        <v>34.444444444444436</v>
      </c>
      <c r="AC19" s="7">
        <f t="shared" si="3"/>
        <v>31.746031746031743</v>
      </c>
      <c r="AD19" s="7">
        <f t="shared" si="3"/>
        <v>20.549450549450551</v>
      </c>
      <c r="AE19" s="7">
        <f t="shared" si="3"/>
        <v>0</v>
      </c>
    </row>
    <row r="20" spans="1:32" x14ac:dyDescent="0.2">
      <c r="A20" s="13"/>
      <c r="B20" s="14" t="s">
        <v>37</v>
      </c>
      <c r="C20" s="14"/>
      <c r="D20" s="19">
        <v>2</v>
      </c>
      <c r="E20" s="19">
        <v>3</v>
      </c>
      <c r="F20" s="19">
        <v>4</v>
      </c>
      <c r="G20" s="19">
        <v>1</v>
      </c>
      <c r="H20" s="19">
        <v>9</v>
      </c>
      <c r="I20" s="19">
        <v>11</v>
      </c>
      <c r="J20" s="19">
        <v>9</v>
      </c>
      <c r="K20" s="19">
        <v>11</v>
      </c>
      <c r="L20" s="19">
        <v>2</v>
      </c>
      <c r="M20" s="19">
        <v>4</v>
      </c>
      <c r="N20" s="19">
        <v>3</v>
      </c>
      <c r="O20" s="19">
        <v>0</v>
      </c>
      <c r="R20" s="13"/>
    </row>
    <row r="21" spans="1:32" x14ac:dyDescent="0.2">
      <c r="A21" s="13"/>
      <c r="C21" s="2"/>
      <c r="R21" s="13"/>
      <c r="S21" s="13" t="s">
        <v>31</v>
      </c>
      <c r="T21" s="13"/>
      <c r="U21" s="13"/>
      <c r="V21" s="13"/>
      <c r="W21" s="9"/>
      <c r="X21" s="9"/>
      <c r="Y21" s="9"/>
      <c r="Z21" s="13" t="s">
        <v>34</v>
      </c>
      <c r="AA21" s="13"/>
      <c r="AB21" s="13"/>
      <c r="AC21" s="13"/>
      <c r="AD21" s="13"/>
      <c r="AE21" s="9"/>
      <c r="AF21" s="9"/>
    </row>
    <row r="22" spans="1:32" x14ac:dyDescent="0.2">
      <c r="A22" s="13"/>
      <c r="B22" s="2"/>
      <c r="C22" s="2"/>
      <c r="R22" s="13"/>
      <c r="T22" s="2" t="s">
        <v>20</v>
      </c>
      <c r="U22" s="2" t="s">
        <v>21</v>
      </c>
      <c r="V22" s="2" t="s">
        <v>22</v>
      </c>
      <c r="AB22" s="2" t="s">
        <v>20</v>
      </c>
      <c r="AC22" s="2" t="s">
        <v>21</v>
      </c>
      <c r="AD22" s="2" t="s">
        <v>22</v>
      </c>
    </row>
    <row r="23" spans="1:32" x14ac:dyDescent="0.2">
      <c r="A23" s="13"/>
      <c r="C23" s="2"/>
      <c r="R23" s="13"/>
      <c r="S23" s="1" t="s">
        <v>28</v>
      </c>
      <c r="T23" s="10">
        <f>AVERAGE(T4:X4)</f>
        <v>6.6399999999999988</v>
      </c>
      <c r="U23" s="10">
        <f>AVERAGE(Y4:AB4)</f>
        <v>26.8</v>
      </c>
      <c r="V23" s="10">
        <f>AVERAGE(AC4:AE4)</f>
        <v>24.733333333333334</v>
      </c>
      <c r="Z23" s="13" t="s">
        <v>35</v>
      </c>
      <c r="AA23" s="13"/>
      <c r="AB23" s="10">
        <f>AVERAGE(T19:X19)</f>
        <v>19.782573635514812</v>
      </c>
      <c r="AC23" s="10">
        <f>AVERAGE(Y19:AA19)</f>
        <v>58.432699740861445</v>
      </c>
      <c r="AD23" s="10">
        <f>AVERAGE(AB19:AE19)</f>
        <v>21.684981684981683</v>
      </c>
    </row>
    <row r="24" spans="1:32" x14ac:dyDescent="0.2">
      <c r="R24" s="13"/>
      <c r="T24" s="6"/>
      <c r="U24" s="6"/>
      <c r="V24" s="6"/>
      <c r="AB24" s="6"/>
      <c r="AC24" s="6"/>
      <c r="AD24" s="6"/>
    </row>
    <row r="25" spans="1:32" x14ac:dyDescent="0.2">
      <c r="B25" s="2"/>
      <c r="D25" s="3">
        <v>43271</v>
      </c>
      <c r="E25" s="3">
        <v>43284</v>
      </c>
      <c r="F25" s="3">
        <v>43298</v>
      </c>
      <c r="G25" s="3">
        <v>43309</v>
      </c>
      <c r="H25" s="3">
        <v>43320</v>
      </c>
      <c r="I25" s="3">
        <v>43333</v>
      </c>
      <c r="J25" s="3">
        <v>43342</v>
      </c>
      <c r="K25" s="3">
        <v>43353</v>
      </c>
      <c r="L25" s="3">
        <v>43362</v>
      </c>
      <c r="M25" s="3">
        <v>43371</v>
      </c>
      <c r="N25" s="3">
        <v>43382</v>
      </c>
      <c r="O25" s="3">
        <v>43392</v>
      </c>
      <c r="R25" s="13"/>
      <c r="S25" s="1" t="s">
        <v>32</v>
      </c>
      <c r="T25" s="10">
        <f>AVERAGE(T6:X6)+AVERAGE(T8:X8)</f>
        <v>18.84</v>
      </c>
      <c r="U25" s="10">
        <f>AVERAGE(Y6:AA6)+AVERAGE(Y8:AA8)</f>
        <v>60.466666666666669</v>
      </c>
      <c r="V25" s="10">
        <f>AVERAGE(AB6:AE6)+AVERAGE(AB8:AE8)</f>
        <v>39.299999999999997</v>
      </c>
    </row>
    <row r="26" spans="1:32" x14ac:dyDescent="0.2">
      <c r="A26" s="13" t="s">
        <v>5</v>
      </c>
      <c r="B26" s="14" t="s">
        <v>26</v>
      </c>
      <c r="C26" s="14"/>
      <c r="D26" s="19">
        <v>0.6</v>
      </c>
      <c r="E26" s="19">
        <v>1.8</v>
      </c>
      <c r="F26" s="19">
        <v>4.2</v>
      </c>
      <c r="G26" s="19">
        <v>9.6</v>
      </c>
      <c r="H26" s="19">
        <v>16.2</v>
      </c>
      <c r="I26" s="19">
        <v>16.8</v>
      </c>
      <c r="J26" s="19">
        <v>33.6</v>
      </c>
      <c r="K26" s="19">
        <v>22.2</v>
      </c>
      <c r="L26" s="19">
        <v>25.8</v>
      </c>
      <c r="M26" s="19">
        <v>37.200000000000003</v>
      </c>
      <c r="N26" s="19">
        <v>24</v>
      </c>
      <c r="O26" s="19">
        <v>7.2</v>
      </c>
      <c r="R26" s="13"/>
    </row>
    <row r="27" spans="1:32" x14ac:dyDescent="0.2">
      <c r="A27" s="13"/>
      <c r="B27" s="15" t="s">
        <v>25</v>
      </c>
      <c r="C27" s="7" t="s">
        <v>1</v>
      </c>
      <c r="D27" s="19">
        <v>2.4</v>
      </c>
      <c r="E27" s="19">
        <v>3.6</v>
      </c>
      <c r="F27" s="19">
        <v>18</v>
      </c>
      <c r="G27" s="19">
        <v>22.2</v>
      </c>
      <c r="H27" s="19">
        <v>13.2</v>
      </c>
      <c r="I27" s="19">
        <v>21.6</v>
      </c>
      <c r="J27" s="19">
        <v>21</v>
      </c>
      <c r="K27" s="19">
        <v>58.2</v>
      </c>
      <c r="L27" s="19">
        <v>63.6</v>
      </c>
      <c r="M27" s="19">
        <v>34.799999999999997</v>
      </c>
      <c r="N27" s="19">
        <v>7.2</v>
      </c>
      <c r="O27" s="19">
        <v>2.4</v>
      </c>
      <c r="R27" s="13"/>
    </row>
    <row r="28" spans="1:32" x14ac:dyDescent="0.2">
      <c r="A28" s="13"/>
      <c r="B28" s="13"/>
      <c r="C28" s="7" t="s">
        <v>2</v>
      </c>
      <c r="D28" s="19">
        <v>1.8</v>
      </c>
      <c r="E28" s="19">
        <v>4.2</v>
      </c>
      <c r="F28" s="19">
        <v>10.8</v>
      </c>
      <c r="G28" s="19">
        <v>19.8</v>
      </c>
      <c r="H28" s="19">
        <v>4.2</v>
      </c>
      <c r="I28" s="19">
        <v>6</v>
      </c>
      <c r="J28" s="19">
        <v>10.8</v>
      </c>
      <c r="K28" s="19">
        <v>25.8</v>
      </c>
      <c r="L28" s="19">
        <v>22.2</v>
      </c>
      <c r="M28" s="19">
        <v>10.199999999999999</v>
      </c>
      <c r="N28" s="19">
        <v>3</v>
      </c>
      <c r="O28" s="19">
        <v>1.2</v>
      </c>
    </row>
    <row r="29" spans="1:32" x14ac:dyDescent="0.2">
      <c r="A29" s="13"/>
      <c r="B29" s="2"/>
      <c r="C29" s="2"/>
      <c r="D29" s="20" t="s">
        <v>33</v>
      </c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</row>
    <row r="30" spans="1:32" x14ac:dyDescent="0.2">
      <c r="A30" s="13"/>
      <c r="B30" s="14" t="s">
        <v>36</v>
      </c>
      <c r="C30" s="14"/>
      <c r="D30" s="19">
        <v>11</v>
      </c>
      <c r="E30" s="19">
        <v>17</v>
      </c>
      <c r="F30" s="19">
        <v>10</v>
      </c>
      <c r="G30" s="19">
        <v>11</v>
      </c>
      <c r="H30" s="19">
        <v>16</v>
      </c>
      <c r="I30" s="19">
        <v>23</v>
      </c>
      <c r="J30" s="19">
        <v>11</v>
      </c>
      <c r="K30" s="19">
        <v>20</v>
      </c>
      <c r="L30" s="19">
        <v>5</v>
      </c>
      <c r="M30" s="19">
        <v>7</v>
      </c>
      <c r="N30" s="19">
        <v>14</v>
      </c>
      <c r="O30" s="19">
        <v>1</v>
      </c>
    </row>
    <row r="31" spans="1:32" x14ac:dyDescent="0.2">
      <c r="A31" s="13"/>
      <c r="B31" s="14" t="s">
        <v>37</v>
      </c>
      <c r="C31" s="14"/>
      <c r="D31" s="19">
        <v>2</v>
      </c>
      <c r="E31" s="19">
        <v>5</v>
      </c>
      <c r="F31" s="19">
        <v>4</v>
      </c>
      <c r="G31" s="19">
        <v>5</v>
      </c>
      <c r="H31" s="19">
        <v>6</v>
      </c>
      <c r="I31" s="19">
        <v>16</v>
      </c>
      <c r="J31" s="19">
        <v>7</v>
      </c>
      <c r="K31" s="19">
        <v>9</v>
      </c>
      <c r="L31" s="19">
        <v>1</v>
      </c>
      <c r="M31" s="19">
        <v>2</v>
      </c>
      <c r="N31" s="19">
        <v>4</v>
      </c>
      <c r="O31" s="19">
        <v>0</v>
      </c>
    </row>
    <row r="32" spans="1:32" x14ac:dyDescent="0.2">
      <c r="A32" s="13"/>
      <c r="C32" s="2"/>
    </row>
    <row r="33" spans="1:32" x14ac:dyDescent="0.2">
      <c r="A33" s="13"/>
      <c r="B33" s="2"/>
      <c r="C33" s="2"/>
    </row>
    <row r="34" spans="1:32" x14ac:dyDescent="0.2">
      <c r="A34" s="13"/>
      <c r="C34" s="2"/>
    </row>
    <row r="35" spans="1:32" x14ac:dyDescent="0.2">
      <c r="T35" s="13" t="s">
        <v>31</v>
      </c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</row>
    <row r="36" spans="1:32" x14ac:dyDescent="0.2">
      <c r="B36" s="2"/>
      <c r="D36" s="3">
        <v>43284</v>
      </c>
      <c r="E36" s="3">
        <v>43298</v>
      </c>
      <c r="F36" s="3">
        <v>43309</v>
      </c>
      <c r="G36" s="3">
        <v>43320</v>
      </c>
      <c r="H36" s="3">
        <v>43333</v>
      </c>
      <c r="I36" s="3">
        <v>43342</v>
      </c>
      <c r="J36" s="3">
        <v>43353</v>
      </c>
      <c r="K36" s="3">
        <v>43362</v>
      </c>
      <c r="L36" s="3">
        <v>43371</v>
      </c>
      <c r="M36" s="3">
        <v>43382</v>
      </c>
      <c r="N36" s="3">
        <v>43392</v>
      </c>
      <c r="O36" s="3">
        <v>43403</v>
      </c>
      <c r="T36" s="3">
        <v>43284</v>
      </c>
      <c r="U36" s="3">
        <v>43298</v>
      </c>
      <c r="V36" s="3">
        <v>43309</v>
      </c>
      <c r="W36" s="3">
        <v>43320</v>
      </c>
      <c r="X36" s="3">
        <v>43333</v>
      </c>
      <c r="Y36" s="3">
        <v>43342</v>
      </c>
      <c r="Z36" s="3">
        <v>43353</v>
      </c>
      <c r="AA36" s="3">
        <v>43362</v>
      </c>
      <c r="AB36" s="3">
        <v>43371</v>
      </c>
      <c r="AC36" s="3">
        <v>43382</v>
      </c>
      <c r="AD36" s="3">
        <v>43392</v>
      </c>
      <c r="AE36" s="3">
        <v>43403</v>
      </c>
    </row>
    <row r="37" spans="1:32" x14ac:dyDescent="0.2">
      <c r="A37" s="13" t="s">
        <v>6</v>
      </c>
      <c r="B37" s="14" t="s">
        <v>26</v>
      </c>
      <c r="C37" s="14"/>
      <c r="D37" s="19">
        <v>0.6</v>
      </c>
      <c r="E37" s="19">
        <v>1.2</v>
      </c>
      <c r="F37" s="19">
        <v>5</v>
      </c>
      <c r="G37" s="19">
        <v>6.6</v>
      </c>
      <c r="H37" s="19">
        <v>14.8</v>
      </c>
      <c r="I37" s="19">
        <v>22.4</v>
      </c>
      <c r="J37" s="19">
        <v>40.200000000000003</v>
      </c>
      <c r="K37" s="19">
        <v>19.8</v>
      </c>
      <c r="L37" s="19">
        <v>22.4</v>
      </c>
      <c r="M37" s="19">
        <v>36.6</v>
      </c>
      <c r="N37" s="19">
        <v>18.8</v>
      </c>
      <c r="O37" s="19">
        <v>9.1999999999999993</v>
      </c>
      <c r="R37" s="13" t="s">
        <v>18</v>
      </c>
      <c r="S37" s="1" t="s">
        <v>28</v>
      </c>
      <c r="T37" s="1">
        <f>AVERAGE(D37,D48,D59)</f>
        <v>0.73333333333333328</v>
      </c>
      <c r="U37" s="1">
        <f t="shared" ref="U37:AE37" si="4">AVERAGE(E37,E48,E59)</f>
        <v>1.3333333333333333</v>
      </c>
      <c r="V37" s="1">
        <f t="shared" si="4"/>
        <v>4.2</v>
      </c>
      <c r="W37" s="1">
        <f t="shared" si="4"/>
        <v>9.1999999999999993</v>
      </c>
      <c r="X37" s="1">
        <f t="shared" si="4"/>
        <v>14.866666666666667</v>
      </c>
      <c r="Y37" s="1">
        <f t="shared" si="4"/>
        <v>19.133333333333333</v>
      </c>
      <c r="Z37" s="1">
        <f t="shared" si="4"/>
        <v>34.066666666666663</v>
      </c>
      <c r="AA37" s="1">
        <f t="shared" si="4"/>
        <v>16.866666666666664</v>
      </c>
      <c r="AB37" s="1">
        <f t="shared" si="4"/>
        <v>16.333333333333332</v>
      </c>
      <c r="AC37" s="1">
        <f t="shared" si="4"/>
        <v>36.066666666666663</v>
      </c>
      <c r="AD37" s="1">
        <f t="shared" si="4"/>
        <v>16.2</v>
      </c>
      <c r="AE37" s="1">
        <f t="shared" si="4"/>
        <v>7.2</v>
      </c>
    </row>
    <row r="38" spans="1:32" x14ac:dyDescent="0.2">
      <c r="A38" s="13"/>
      <c r="B38" s="15" t="s">
        <v>25</v>
      </c>
      <c r="C38" s="7" t="s">
        <v>1</v>
      </c>
      <c r="D38" s="19">
        <v>16</v>
      </c>
      <c r="E38" s="19">
        <v>56.8</v>
      </c>
      <c r="F38" s="19">
        <v>24.2</v>
      </c>
      <c r="G38" s="19">
        <v>109.8</v>
      </c>
      <c r="H38" s="19">
        <v>168.4</v>
      </c>
      <c r="I38" s="19">
        <v>194.2</v>
      </c>
      <c r="J38" s="19">
        <v>447.4</v>
      </c>
      <c r="K38" s="19">
        <v>277.60000000000002</v>
      </c>
      <c r="L38" s="19">
        <v>203</v>
      </c>
      <c r="M38" s="19">
        <v>88.4</v>
      </c>
      <c r="N38" s="19">
        <v>36.799999999999997</v>
      </c>
      <c r="O38" s="19">
        <v>3.4</v>
      </c>
      <c r="R38" s="13"/>
    </row>
    <row r="39" spans="1:32" x14ac:dyDescent="0.2">
      <c r="A39" s="13"/>
      <c r="B39" s="13"/>
      <c r="C39" s="7" t="s">
        <v>2</v>
      </c>
      <c r="D39" s="19">
        <v>3</v>
      </c>
      <c r="E39" s="19">
        <v>27.8</v>
      </c>
      <c r="F39" s="19">
        <v>33.799999999999997</v>
      </c>
      <c r="G39" s="19">
        <v>158.19999999999999</v>
      </c>
      <c r="H39" s="19">
        <v>189.2</v>
      </c>
      <c r="I39" s="19">
        <v>226</v>
      </c>
      <c r="J39" s="19">
        <v>193.2</v>
      </c>
      <c r="K39" s="19">
        <v>158.6</v>
      </c>
      <c r="L39" s="19">
        <v>64.8</v>
      </c>
      <c r="M39" s="19">
        <v>47.8</v>
      </c>
      <c r="N39" s="19">
        <v>22</v>
      </c>
      <c r="O39" s="19">
        <v>0.6</v>
      </c>
      <c r="R39" s="13"/>
      <c r="S39" s="1" t="s">
        <v>29</v>
      </c>
      <c r="T39" s="1">
        <f>AVERAGE(D38,D49,D60)</f>
        <v>33.266666666666666</v>
      </c>
      <c r="U39" s="1">
        <f t="shared" ref="U39:AE39" si="5">AVERAGE(E38,E49,E60)</f>
        <v>97.933333333333323</v>
      </c>
      <c r="V39" s="1">
        <f t="shared" si="5"/>
        <v>23.2</v>
      </c>
      <c r="W39" s="1">
        <f t="shared" si="5"/>
        <v>92.133333333333326</v>
      </c>
      <c r="X39" s="1">
        <f t="shared" si="5"/>
        <v>134.73333333333335</v>
      </c>
      <c r="Y39" s="1">
        <f t="shared" si="5"/>
        <v>210.26666666666665</v>
      </c>
      <c r="Z39" s="1">
        <f t="shared" si="5"/>
        <v>334.13333333333333</v>
      </c>
      <c r="AA39" s="1">
        <f t="shared" si="5"/>
        <v>195.73333333333335</v>
      </c>
      <c r="AB39" s="1">
        <f t="shared" si="5"/>
        <v>135.6</v>
      </c>
      <c r="AC39" s="1">
        <f t="shared" si="5"/>
        <v>75.666666666666671</v>
      </c>
      <c r="AD39" s="1">
        <f t="shared" si="5"/>
        <v>28</v>
      </c>
      <c r="AE39" s="1">
        <f t="shared" si="5"/>
        <v>14.199999999999998</v>
      </c>
    </row>
    <row r="40" spans="1:32" x14ac:dyDescent="0.2">
      <c r="A40" s="13"/>
      <c r="B40" s="2"/>
      <c r="C40" s="2"/>
      <c r="D40" s="20" t="s">
        <v>33</v>
      </c>
      <c r="E40" s="20"/>
      <c r="F40" s="20"/>
      <c r="G40" s="20"/>
      <c r="H40" s="20"/>
      <c r="I40" s="20"/>
      <c r="J40" s="20"/>
      <c r="K40" s="20"/>
      <c r="L40" s="20"/>
      <c r="M40" s="20"/>
      <c r="N40" s="20"/>
      <c r="O40" s="20"/>
      <c r="R40" s="13"/>
    </row>
    <row r="41" spans="1:32" x14ac:dyDescent="0.2">
      <c r="A41" s="13"/>
      <c r="B41" s="14" t="s">
        <v>36</v>
      </c>
      <c r="C41" s="14"/>
      <c r="D41" s="19">
        <v>18</v>
      </c>
      <c r="E41" s="19">
        <v>35</v>
      </c>
      <c r="F41" s="19">
        <v>28</v>
      </c>
      <c r="G41" s="19">
        <v>31</v>
      </c>
      <c r="H41" s="19">
        <v>35</v>
      </c>
      <c r="I41" s="19">
        <v>59</v>
      </c>
      <c r="J41" s="19">
        <v>219</v>
      </c>
      <c r="K41" s="19">
        <v>295</v>
      </c>
      <c r="L41" s="19">
        <v>189</v>
      </c>
      <c r="M41" s="19">
        <v>156</v>
      </c>
      <c r="N41" s="19">
        <v>89</v>
      </c>
      <c r="O41" s="19">
        <v>19</v>
      </c>
      <c r="R41" s="13"/>
      <c r="S41" s="1" t="s">
        <v>30</v>
      </c>
      <c r="T41" s="1">
        <f>AVERAGE(D39,D50,D61)</f>
        <v>7.9333333333333336</v>
      </c>
      <c r="U41" s="1">
        <f t="shared" ref="U41:AE41" si="6">AVERAGE(E39,E50,E61)</f>
        <v>50.333333333333336</v>
      </c>
      <c r="V41" s="1">
        <f t="shared" si="6"/>
        <v>33.999999999999993</v>
      </c>
      <c r="W41" s="1">
        <f t="shared" si="6"/>
        <v>135</v>
      </c>
      <c r="X41" s="1">
        <f t="shared" si="6"/>
        <v>166.66666666666666</v>
      </c>
      <c r="Y41" s="1">
        <f t="shared" si="6"/>
        <v>231.20000000000002</v>
      </c>
      <c r="Z41" s="1">
        <f t="shared" si="6"/>
        <v>168.46666666666667</v>
      </c>
      <c r="AA41" s="1">
        <f t="shared" si="6"/>
        <v>108.93333333333334</v>
      </c>
      <c r="AB41" s="1">
        <f t="shared" si="6"/>
        <v>47.733333333333327</v>
      </c>
      <c r="AC41" s="1">
        <f t="shared" si="6"/>
        <v>39.266666666666659</v>
      </c>
      <c r="AD41" s="1">
        <f t="shared" si="6"/>
        <v>14.666666666666666</v>
      </c>
      <c r="AE41" s="1">
        <f t="shared" si="6"/>
        <v>2.2666666666666666</v>
      </c>
    </row>
    <row r="42" spans="1:32" x14ac:dyDescent="0.2">
      <c r="A42" s="13"/>
      <c r="B42" s="14" t="s">
        <v>37</v>
      </c>
      <c r="C42" s="14"/>
      <c r="D42" s="19">
        <v>3</v>
      </c>
      <c r="E42" s="19">
        <v>4</v>
      </c>
      <c r="F42" s="19">
        <v>13</v>
      </c>
      <c r="G42" s="19">
        <v>0</v>
      </c>
      <c r="H42" s="19">
        <v>6</v>
      </c>
      <c r="I42" s="19">
        <v>8</v>
      </c>
      <c r="J42" s="19">
        <v>59</v>
      </c>
      <c r="K42" s="19">
        <v>19</v>
      </c>
      <c r="L42" s="19">
        <v>11</v>
      </c>
      <c r="M42" s="19">
        <v>31</v>
      </c>
      <c r="N42" s="19">
        <v>15</v>
      </c>
      <c r="O42" s="19">
        <v>2</v>
      </c>
      <c r="R42" s="13"/>
    </row>
    <row r="43" spans="1:32" x14ac:dyDescent="0.2">
      <c r="A43" s="13"/>
      <c r="C43" s="2"/>
      <c r="R43" s="13"/>
    </row>
    <row r="44" spans="1:32" x14ac:dyDescent="0.2">
      <c r="A44" s="13"/>
      <c r="B44" s="2"/>
      <c r="C44" s="2"/>
      <c r="R44" s="13"/>
      <c r="T44" s="13" t="s">
        <v>23</v>
      </c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3"/>
    </row>
    <row r="45" spans="1:32" x14ac:dyDescent="0.2">
      <c r="A45" s="13"/>
      <c r="C45" s="2"/>
      <c r="R45" s="13"/>
      <c r="T45" s="13" t="s">
        <v>19</v>
      </c>
      <c r="U45" s="13"/>
      <c r="V45" s="13"/>
      <c r="W45" s="13"/>
      <c r="X45" s="13"/>
      <c r="Y45" s="13"/>
      <c r="Z45" s="13"/>
      <c r="AA45" s="13"/>
      <c r="AB45" s="13"/>
      <c r="AC45" s="13"/>
      <c r="AD45" s="13"/>
      <c r="AE45" s="13"/>
      <c r="AF45" s="13"/>
    </row>
    <row r="46" spans="1:32" x14ac:dyDescent="0.2">
      <c r="R46" s="13"/>
      <c r="T46" s="3">
        <v>43284</v>
      </c>
      <c r="U46" s="3">
        <v>43298</v>
      </c>
      <c r="V46" s="3">
        <v>43309</v>
      </c>
      <c r="W46" s="3">
        <v>43320</v>
      </c>
      <c r="X46" s="3">
        <v>43333</v>
      </c>
      <c r="Y46" s="3">
        <v>43342</v>
      </c>
      <c r="Z46" s="3">
        <v>43353</v>
      </c>
      <c r="AA46" s="3">
        <v>43362</v>
      </c>
      <c r="AB46" s="3">
        <v>43371</v>
      </c>
      <c r="AC46" s="3">
        <v>43382</v>
      </c>
      <c r="AD46" s="3">
        <v>43392</v>
      </c>
      <c r="AE46" s="3">
        <v>43403</v>
      </c>
    </row>
    <row r="47" spans="1:32" x14ac:dyDescent="0.2">
      <c r="B47" s="2"/>
      <c r="D47" s="3">
        <v>43284</v>
      </c>
      <c r="E47" s="3">
        <v>43298</v>
      </c>
      <c r="F47" s="3">
        <v>43309</v>
      </c>
      <c r="G47" s="3">
        <v>43320</v>
      </c>
      <c r="H47" s="3">
        <v>43333</v>
      </c>
      <c r="I47" s="3">
        <v>43342</v>
      </c>
      <c r="J47" s="3">
        <v>43353</v>
      </c>
      <c r="K47" s="3">
        <v>43362</v>
      </c>
      <c r="L47" s="3">
        <v>43371</v>
      </c>
      <c r="M47" s="3">
        <v>43382</v>
      </c>
      <c r="N47" s="3">
        <v>43392</v>
      </c>
      <c r="O47" s="3">
        <v>43403</v>
      </c>
      <c r="R47" s="13"/>
      <c r="S47" s="13" t="s">
        <v>28</v>
      </c>
      <c r="T47" s="1">
        <f>SUM(T37)/SUM(T37:AE37)</f>
        <v>4.1619371925841857E-3</v>
      </c>
      <c r="U47" s="1">
        <f>SUM(T37:U37)/SUM(T37:AE37)</f>
        <v>1.1729095724555431E-2</v>
      </c>
      <c r="V47" s="1">
        <f>SUM(T37:V37)/SUM(T37:AE37)</f>
        <v>3.5565645100264859E-2</v>
      </c>
      <c r="W47" s="1">
        <f>SUM(T37:W37)/SUM(T37:AE37)</f>
        <v>8.7779038970866446E-2</v>
      </c>
      <c r="X47" s="5">
        <f>SUM(T37:X37)/SUM(T37:AE37)</f>
        <v>0.17215285660234586</v>
      </c>
      <c r="Y47" s="11">
        <f>SUM(T37:Y37)/SUM(T37:AE37)</f>
        <v>0.28074158153613327</v>
      </c>
      <c r="Z47" s="11">
        <f>SUM(T37:Z37)/SUM(T37:AE37)</f>
        <v>0.47408248202799858</v>
      </c>
      <c r="AA47" s="11">
        <f>SUM(T37:AA37)/SUM(T37:AE37)</f>
        <v>0.56980703745743477</v>
      </c>
      <c r="AB47" s="11">
        <f>SUM(T37:AB37)/SUM(T37:AE37)</f>
        <v>0.66250472947408257</v>
      </c>
      <c r="AC47" s="5">
        <f>SUM(T37:AC37)/SUM(T37:AE37)</f>
        <v>0.86719636776390474</v>
      </c>
      <c r="AD47" s="1">
        <f>SUM(T37:AD37)/SUM(T37:AE37)</f>
        <v>0.95913734392735528</v>
      </c>
      <c r="AE47" s="1">
        <f>SUM(T37:AE37)/SUM(T37:AE37)</f>
        <v>1</v>
      </c>
    </row>
    <row r="48" spans="1:32" x14ac:dyDescent="0.2">
      <c r="A48" s="13" t="s">
        <v>7</v>
      </c>
      <c r="B48" s="14" t="s">
        <v>26</v>
      </c>
      <c r="C48" s="14"/>
      <c r="D48" s="19">
        <v>1.2</v>
      </c>
      <c r="E48" s="19">
        <v>1.6</v>
      </c>
      <c r="F48" s="19">
        <v>3.6</v>
      </c>
      <c r="G48" s="19">
        <v>9.8000000000000007</v>
      </c>
      <c r="H48" s="19">
        <v>13</v>
      </c>
      <c r="I48" s="19">
        <v>18.600000000000001</v>
      </c>
      <c r="J48" s="19">
        <v>31.4</v>
      </c>
      <c r="K48" s="19">
        <v>13.6</v>
      </c>
      <c r="L48" s="19">
        <v>10.6</v>
      </c>
      <c r="M48" s="19">
        <v>30.2</v>
      </c>
      <c r="N48" s="19">
        <v>15.4</v>
      </c>
      <c r="O48" s="19">
        <v>6</v>
      </c>
      <c r="R48" s="13"/>
      <c r="S48" s="13"/>
      <c r="T48" s="14" t="s">
        <v>20</v>
      </c>
      <c r="U48" s="14"/>
      <c r="V48" s="14"/>
      <c r="W48" s="14"/>
      <c r="X48" s="14"/>
      <c r="Y48" s="16" t="s">
        <v>21</v>
      </c>
      <c r="Z48" s="16"/>
      <c r="AA48" s="16"/>
      <c r="AB48" s="16"/>
      <c r="AC48" s="14" t="s">
        <v>22</v>
      </c>
      <c r="AD48" s="14"/>
      <c r="AE48" s="14"/>
    </row>
    <row r="49" spans="1:32" x14ac:dyDescent="0.2">
      <c r="A49" s="13"/>
      <c r="B49" s="15" t="s">
        <v>25</v>
      </c>
      <c r="C49" s="7" t="s">
        <v>1</v>
      </c>
      <c r="D49" s="19">
        <v>49.6</v>
      </c>
      <c r="E49" s="19">
        <v>62.4</v>
      </c>
      <c r="F49" s="19">
        <v>19.8</v>
      </c>
      <c r="G49" s="19">
        <v>79.8</v>
      </c>
      <c r="H49" s="19">
        <v>112.2</v>
      </c>
      <c r="I49" s="19">
        <v>217.8</v>
      </c>
      <c r="J49" s="19">
        <v>327</v>
      </c>
      <c r="K49" s="19">
        <v>144.6</v>
      </c>
      <c r="L49" s="19">
        <v>111.4</v>
      </c>
      <c r="M49" s="19">
        <v>71.2</v>
      </c>
      <c r="N49" s="19">
        <v>26.6</v>
      </c>
      <c r="O49" s="19">
        <v>18.8</v>
      </c>
      <c r="R49" s="13"/>
      <c r="S49" s="13" t="s">
        <v>32</v>
      </c>
      <c r="T49" s="1">
        <f>SUM(T39+T41)/SUM(T39:AE39,T41:AE41)</f>
        <v>1.7301231802911533E-2</v>
      </c>
      <c r="U49" s="1">
        <f>SUM(T39:U39,T41:U41)/SUM(T39:AE39,T41:AE41)</f>
        <v>7.9563269876819706E-2</v>
      </c>
      <c r="V49" s="1">
        <f>SUM(T39:V39,T41:V41)/SUM(T39:AE39,T41:AE41)</f>
        <v>0.10358342665173571</v>
      </c>
      <c r="W49" s="1">
        <f>SUM(T39:W39,T41:W41)/SUM(T39:AE39,T41:AE41)</f>
        <v>0.19896416573348261</v>
      </c>
      <c r="X49" s="12">
        <f>SUM(T39:X39,T41:X41)/SUM(T39:AE39,T41:AE41)</f>
        <v>0.32553191489361699</v>
      </c>
      <c r="Y49" s="12">
        <f>SUM(T39:Y39,T41:Y41)/SUM(T39:AE39,T41:AE41)</f>
        <v>0.51091825307950722</v>
      </c>
      <c r="Z49" s="12">
        <f>SUM(T39:Z39,T41:Z41)/SUM(T39:AE39,T41:AE41)</f>
        <v>0.72197648376259804</v>
      </c>
      <c r="AA49" s="5">
        <f>SUM(T39:AA39,T41:AA41)/SUM(T39:AE39,T41:AE41)</f>
        <v>0.84991601343785006</v>
      </c>
      <c r="AB49" s="5">
        <f>SUM(T39:AB39,T41:AB41)/SUM(T39:AE39,T41:AE41)</f>
        <v>0.92690369540873441</v>
      </c>
      <c r="AC49" s="1">
        <f>SUM(T39:AC39,T41:AC41)/SUM(T39:AE39,T41:AE41)</f>
        <v>0.97516797312430015</v>
      </c>
      <c r="AD49" s="1">
        <f>SUM(T39:AD39,T41:AD41)/SUM(T39:AE39,T41:AE41)</f>
        <v>0.99308510638297876</v>
      </c>
      <c r="AE49" s="1">
        <f>SUM(T39:AE39,T41:AE41)/SUM(T39:AE39,T41:AE41)</f>
        <v>1</v>
      </c>
    </row>
    <row r="50" spans="1:32" x14ac:dyDescent="0.2">
      <c r="A50" s="13"/>
      <c r="B50" s="13"/>
      <c r="C50" s="7" t="s">
        <v>2</v>
      </c>
      <c r="D50" s="19">
        <v>13.6</v>
      </c>
      <c r="E50" s="19">
        <v>37</v>
      </c>
      <c r="F50" s="19">
        <v>30.4</v>
      </c>
      <c r="G50" s="19">
        <v>126.8</v>
      </c>
      <c r="H50" s="19">
        <v>129.80000000000001</v>
      </c>
      <c r="I50" s="19">
        <v>294.60000000000002</v>
      </c>
      <c r="J50" s="19">
        <v>156.19999999999999</v>
      </c>
      <c r="K50" s="19">
        <v>93</v>
      </c>
      <c r="L50" s="19">
        <v>48.8</v>
      </c>
      <c r="M50" s="19">
        <v>40.4</v>
      </c>
      <c r="N50" s="19">
        <v>13</v>
      </c>
      <c r="O50" s="19">
        <v>2.4</v>
      </c>
      <c r="R50" s="13"/>
      <c r="S50" s="13"/>
      <c r="T50" s="14" t="s">
        <v>20</v>
      </c>
      <c r="U50" s="14"/>
      <c r="V50" s="14"/>
      <c r="W50" s="14"/>
      <c r="X50" s="18" t="s">
        <v>21</v>
      </c>
      <c r="Y50" s="18"/>
      <c r="Z50" s="18"/>
      <c r="AA50" s="14" t="s">
        <v>22</v>
      </c>
      <c r="AB50" s="14"/>
      <c r="AC50" s="14"/>
      <c r="AD50" s="14"/>
      <c r="AE50" s="14"/>
    </row>
    <row r="51" spans="1:32" x14ac:dyDescent="0.2">
      <c r="A51" s="13"/>
      <c r="B51" s="2"/>
      <c r="C51" s="2"/>
      <c r="D51" s="20" t="s">
        <v>33</v>
      </c>
      <c r="E51" s="20"/>
      <c r="F51" s="20"/>
      <c r="G51" s="20"/>
      <c r="H51" s="20"/>
      <c r="I51" s="20"/>
      <c r="J51" s="20"/>
      <c r="K51" s="20"/>
      <c r="L51" s="20"/>
      <c r="M51" s="20"/>
      <c r="N51" s="20"/>
      <c r="O51" s="20"/>
      <c r="R51" s="13"/>
      <c r="S51" s="9"/>
      <c r="T51" s="14" t="s">
        <v>35</v>
      </c>
      <c r="U51" s="14"/>
      <c r="V51" s="14"/>
      <c r="W51" s="14"/>
      <c r="X51" s="14"/>
      <c r="Y51" s="14"/>
      <c r="Z51" s="14"/>
      <c r="AA51" s="14"/>
      <c r="AB51" s="14"/>
      <c r="AC51" s="14"/>
      <c r="AD51" s="14"/>
      <c r="AE51" s="14"/>
    </row>
    <row r="52" spans="1:32" x14ac:dyDescent="0.2">
      <c r="A52" s="13"/>
      <c r="B52" s="14" t="s">
        <v>36</v>
      </c>
      <c r="C52" s="14"/>
      <c r="D52" s="19">
        <v>14</v>
      </c>
      <c r="E52" s="19">
        <v>46</v>
      </c>
      <c r="F52" s="19">
        <v>38</v>
      </c>
      <c r="G52" s="19">
        <v>28</v>
      </c>
      <c r="H52" s="19">
        <v>37</v>
      </c>
      <c r="I52" s="19">
        <v>40</v>
      </c>
      <c r="J52" s="19">
        <v>193</v>
      </c>
      <c r="K52" s="19">
        <v>317</v>
      </c>
      <c r="L52" s="19">
        <v>187</v>
      </c>
      <c r="M52" s="19">
        <v>200</v>
      </c>
      <c r="N52" s="19">
        <v>68</v>
      </c>
      <c r="O52" s="19">
        <v>36</v>
      </c>
      <c r="R52" s="13"/>
      <c r="S52" s="9"/>
      <c r="T52" s="7">
        <f>(D42/D41+D53/D52+D64/D63)/3*100</f>
        <v>15.262515262515262</v>
      </c>
      <c r="U52" s="7">
        <f t="shared" ref="U52:AE52" si="7">(E42/E41+E53/E52+E64/E63)/3*100</f>
        <v>16.682499086591161</v>
      </c>
      <c r="V52" s="7">
        <f t="shared" si="7"/>
        <v>34.701336675020883</v>
      </c>
      <c r="W52" s="7">
        <f t="shared" si="7"/>
        <v>8.4656084656084651</v>
      </c>
      <c r="X52" s="7">
        <f t="shared" si="7"/>
        <v>22.088159588159588</v>
      </c>
      <c r="Y52" s="7">
        <f t="shared" si="7"/>
        <v>17.282931906036278</v>
      </c>
      <c r="Z52" s="7">
        <f t="shared" si="7"/>
        <v>24.759631372773995</v>
      </c>
      <c r="AA52" s="7">
        <f t="shared" si="7"/>
        <v>7.5163239002926261</v>
      </c>
      <c r="AB52" s="7">
        <f t="shared" si="7"/>
        <v>6.9695446678748834</v>
      </c>
      <c r="AC52" s="7">
        <f t="shared" si="7"/>
        <v>10.827094640963253</v>
      </c>
      <c r="AD52" s="7">
        <f t="shared" si="7"/>
        <v>11.853088394866505</v>
      </c>
      <c r="AE52" s="7">
        <f t="shared" si="7"/>
        <v>11.842105263157894</v>
      </c>
    </row>
    <row r="53" spans="1:32" x14ac:dyDescent="0.2">
      <c r="A53" s="13"/>
      <c r="B53" s="14" t="s">
        <v>37</v>
      </c>
      <c r="C53" s="14"/>
      <c r="D53" s="19">
        <v>3</v>
      </c>
      <c r="E53" s="19">
        <v>11</v>
      </c>
      <c r="F53" s="19">
        <v>14</v>
      </c>
      <c r="G53" s="19">
        <v>4</v>
      </c>
      <c r="H53" s="19">
        <v>8</v>
      </c>
      <c r="I53" s="19">
        <v>9</v>
      </c>
      <c r="J53" s="19">
        <v>35</v>
      </c>
      <c r="K53" s="19">
        <v>31</v>
      </c>
      <c r="L53" s="19">
        <v>15</v>
      </c>
      <c r="M53" s="19">
        <v>15</v>
      </c>
      <c r="N53" s="19">
        <v>7</v>
      </c>
      <c r="O53" s="19">
        <v>3</v>
      </c>
      <c r="R53" s="13"/>
    </row>
    <row r="54" spans="1:32" ht="18" customHeight="1" x14ac:dyDescent="0.2">
      <c r="A54" s="13"/>
      <c r="C54" s="2"/>
      <c r="R54" s="13"/>
      <c r="S54" s="13" t="s">
        <v>31</v>
      </c>
      <c r="T54" s="13"/>
      <c r="U54" s="13"/>
      <c r="V54" s="13"/>
      <c r="W54" s="9"/>
      <c r="X54" s="9"/>
      <c r="Y54" s="9"/>
      <c r="Z54" s="13" t="s">
        <v>34</v>
      </c>
      <c r="AA54" s="13"/>
      <c r="AB54" s="13"/>
      <c r="AC54" s="13"/>
      <c r="AD54" s="13"/>
      <c r="AE54" s="9"/>
      <c r="AF54" s="9"/>
    </row>
    <row r="55" spans="1:32" x14ac:dyDescent="0.2">
      <c r="A55" s="13"/>
      <c r="B55" s="2"/>
      <c r="C55" s="2"/>
      <c r="R55" s="13"/>
      <c r="T55" s="2" t="s">
        <v>20</v>
      </c>
      <c r="U55" s="2" t="s">
        <v>21</v>
      </c>
      <c r="V55" s="2" t="s">
        <v>22</v>
      </c>
      <c r="AB55" s="2" t="s">
        <v>20</v>
      </c>
      <c r="AC55" s="2" t="s">
        <v>21</v>
      </c>
      <c r="AD55" s="2" t="s">
        <v>22</v>
      </c>
    </row>
    <row r="56" spans="1:32" x14ac:dyDescent="0.2">
      <c r="A56" s="13"/>
      <c r="C56" s="2"/>
      <c r="R56" s="13"/>
      <c r="S56" s="1" t="s">
        <v>28</v>
      </c>
      <c r="T56" s="1">
        <f>AVERAGE(T37:X37)</f>
        <v>6.0666666666666664</v>
      </c>
      <c r="U56" s="1">
        <f>AVERAGE(Y37:AB37)</f>
        <v>21.599999999999998</v>
      </c>
      <c r="V56" s="1">
        <f>AVERAGE(AC37:AE37)</f>
        <v>19.822222222222223</v>
      </c>
      <c r="Z56" s="13" t="s">
        <v>35</v>
      </c>
      <c r="AA56" s="13"/>
      <c r="AB56" s="10">
        <f>AVERAGE(T52:W52)</f>
        <v>18.777989872433945</v>
      </c>
      <c r="AC56" s="10">
        <f>AVERAGE(X52:Z52)</f>
        <v>21.376907622323287</v>
      </c>
      <c r="AD56" s="10">
        <f>AVERAGE(AA52:AE52)</f>
        <v>9.8016313734310323</v>
      </c>
    </row>
    <row r="57" spans="1:32" x14ac:dyDescent="0.2">
      <c r="R57" s="13"/>
      <c r="Z57" s="9"/>
      <c r="AA57" s="9"/>
      <c r="AB57" s="10"/>
      <c r="AC57" s="10"/>
      <c r="AD57" s="10"/>
    </row>
    <row r="58" spans="1:32" x14ac:dyDescent="0.2">
      <c r="B58" s="2"/>
      <c r="D58" s="3">
        <v>43284</v>
      </c>
      <c r="E58" s="3">
        <v>43298</v>
      </c>
      <c r="F58" s="3">
        <v>43309</v>
      </c>
      <c r="G58" s="3">
        <v>43320</v>
      </c>
      <c r="H58" s="3">
        <v>43333</v>
      </c>
      <c r="I58" s="3">
        <v>43342</v>
      </c>
      <c r="J58" s="3">
        <v>43353</v>
      </c>
      <c r="K58" s="3">
        <v>43362</v>
      </c>
      <c r="L58" s="3">
        <v>43371</v>
      </c>
      <c r="M58" s="3">
        <v>43382</v>
      </c>
      <c r="N58" s="3">
        <v>43392</v>
      </c>
      <c r="O58" s="3">
        <v>43403</v>
      </c>
      <c r="R58" s="13"/>
      <c r="S58" s="1" t="s">
        <v>32</v>
      </c>
      <c r="T58" s="1">
        <f>AVERAGE(T39:W39)+AVERAGE(T41:W41)</f>
        <v>118.44999999999999</v>
      </c>
      <c r="U58" s="1">
        <f>AVERAGE(X39:Z39)+AVERAGE(X41:Z41)</f>
        <v>415.15555555555557</v>
      </c>
      <c r="V58" s="1">
        <f>AVERAGE(AA39:AE39)+AVERAGE(AA41:AE41)</f>
        <v>132.41333333333333</v>
      </c>
    </row>
    <row r="59" spans="1:32" x14ac:dyDescent="0.2">
      <c r="A59" s="13" t="s">
        <v>8</v>
      </c>
      <c r="B59" s="14" t="s">
        <v>26</v>
      </c>
      <c r="C59" s="14"/>
      <c r="D59" s="19">
        <v>0.4</v>
      </c>
      <c r="E59" s="19">
        <v>1.2</v>
      </c>
      <c r="F59" s="19">
        <v>4</v>
      </c>
      <c r="G59" s="19">
        <v>11.2</v>
      </c>
      <c r="H59" s="19">
        <v>16.8</v>
      </c>
      <c r="I59" s="19">
        <v>16.399999999999999</v>
      </c>
      <c r="J59" s="19">
        <v>30.6</v>
      </c>
      <c r="K59" s="19">
        <v>17.2</v>
      </c>
      <c r="L59" s="19">
        <v>16</v>
      </c>
      <c r="M59" s="19">
        <v>41.4</v>
      </c>
      <c r="N59" s="19">
        <v>14.4</v>
      </c>
      <c r="O59" s="19">
        <v>6.4</v>
      </c>
      <c r="R59" s="13"/>
    </row>
    <row r="60" spans="1:32" x14ac:dyDescent="0.2">
      <c r="A60" s="13"/>
      <c r="B60" s="15" t="s">
        <v>25</v>
      </c>
      <c r="C60" s="7" t="s">
        <v>1</v>
      </c>
      <c r="D60" s="19">
        <v>34.200000000000003</v>
      </c>
      <c r="E60" s="19">
        <v>174.6</v>
      </c>
      <c r="F60" s="19">
        <v>25.6</v>
      </c>
      <c r="G60" s="19">
        <v>86.8</v>
      </c>
      <c r="H60" s="19">
        <v>123.6</v>
      </c>
      <c r="I60" s="19">
        <v>218.8</v>
      </c>
      <c r="J60" s="19">
        <v>228</v>
      </c>
      <c r="K60" s="19">
        <v>165</v>
      </c>
      <c r="L60" s="19">
        <v>92.4</v>
      </c>
      <c r="M60" s="19">
        <v>67.400000000000006</v>
      </c>
      <c r="N60" s="19">
        <v>20.6</v>
      </c>
      <c r="O60" s="19">
        <v>20.399999999999999</v>
      </c>
      <c r="R60" s="13"/>
    </row>
    <row r="61" spans="1:32" x14ac:dyDescent="0.2">
      <c r="A61" s="13"/>
      <c r="B61" s="13"/>
      <c r="C61" s="7" t="s">
        <v>2</v>
      </c>
      <c r="D61" s="19">
        <v>7.2</v>
      </c>
      <c r="E61" s="19">
        <v>86.2</v>
      </c>
      <c r="F61" s="19">
        <v>37.799999999999997</v>
      </c>
      <c r="G61" s="19">
        <v>120</v>
      </c>
      <c r="H61" s="19">
        <v>181</v>
      </c>
      <c r="I61" s="19">
        <v>173</v>
      </c>
      <c r="J61" s="19">
        <v>156</v>
      </c>
      <c r="K61" s="19">
        <v>75.2</v>
      </c>
      <c r="L61" s="19">
        <v>29.6</v>
      </c>
      <c r="M61" s="19">
        <v>29.6</v>
      </c>
      <c r="N61" s="19">
        <v>9</v>
      </c>
      <c r="O61" s="19">
        <v>3.8</v>
      </c>
    </row>
    <row r="62" spans="1:32" x14ac:dyDescent="0.2">
      <c r="A62" s="13"/>
      <c r="B62" s="2"/>
      <c r="C62" s="2"/>
      <c r="D62" s="20" t="s">
        <v>33</v>
      </c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</row>
    <row r="63" spans="1:32" x14ac:dyDescent="0.2">
      <c r="A63" s="13"/>
      <c r="B63" s="14" t="s">
        <v>36</v>
      </c>
      <c r="C63" s="14"/>
      <c r="D63" s="19">
        <v>13</v>
      </c>
      <c r="E63" s="19">
        <v>34</v>
      </c>
      <c r="F63" s="19">
        <v>24</v>
      </c>
      <c r="G63" s="19">
        <v>36</v>
      </c>
      <c r="H63" s="19">
        <v>40</v>
      </c>
      <c r="I63" s="19">
        <v>57</v>
      </c>
      <c r="J63" s="19">
        <v>226</v>
      </c>
      <c r="K63" s="19">
        <v>316</v>
      </c>
      <c r="L63" s="19">
        <v>283</v>
      </c>
      <c r="M63" s="19">
        <v>274</v>
      </c>
      <c r="N63" s="19">
        <v>107</v>
      </c>
      <c r="O63" s="19">
        <v>24</v>
      </c>
    </row>
    <row r="64" spans="1:32" x14ac:dyDescent="0.2">
      <c r="A64" s="13"/>
      <c r="B64" s="14" t="s">
        <v>37</v>
      </c>
      <c r="C64" s="14"/>
      <c r="D64" s="19">
        <v>1</v>
      </c>
      <c r="E64" s="19">
        <v>5</v>
      </c>
      <c r="F64" s="19">
        <v>5</v>
      </c>
      <c r="G64" s="19">
        <v>4</v>
      </c>
      <c r="H64" s="19">
        <v>11</v>
      </c>
      <c r="I64" s="19">
        <v>9</v>
      </c>
      <c r="J64" s="19">
        <v>66</v>
      </c>
      <c r="K64" s="19">
        <v>20</v>
      </c>
      <c r="L64" s="19">
        <v>20</v>
      </c>
      <c r="M64" s="19">
        <v>14</v>
      </c>
      <c r="N64" s="19">
        <v>9</v>
      </c>
      <c r="O64" s="19">
        <v>4</v>
      </c>
    </row>
    <row r="65" spans="1:32" x14ac:dyDescent="0.2">
      <c r="A65" s="13"/>
      <c r="C65" s="2"/>
    </row>
    <row r="66" spans="1:32" x14ac:dyDescent="0.2">
      <c r="A66" s="13"/>
      <c r="B66" s="2"/>
      <c r="C66" s="2"/>
    </row>
    <row r="67" spans="1:32" x14ac:dyDescent="0.2">
      <c r="A67" s="13"/>
      <c r="C67" s="2"/>
    </row>
    <row r="68" spans="1:32" x14ac:dyDescent="0.2">
      <c r="T68" s="13" t="s">
        <v>31</v>
      </c>
      <c r="U68" s="13"/>
      <c r="V68" s="13"/>
      <c r="W68" s="13"/>
      <c r="X68" s="13"/>
      <c r="Y68" s="13"/>
      <c r="Z68" s="13"/>
      <c r="AA68" s="13"/>
      <c r="AB68" s="13"/>
      <c r="AC68" s="13"/>
      <c r="AD68" s="13"/>
      <c r="AE68" s="13"/>
      <c r="AF68" s="13"/>
    </row>
    <row r="69" spans="1:32" x14ac:dyDescent="0.2">
      <c r="B69" s="2"/>
      <c r="D69" s="3">
        <v>43298</v>
      </c>
      <c r="E69" s="3">
        <v>43310</v>
      </c>
      <c r="F69" s="3">
        <v>43320</v>
      </c>
      <c r="G69" s="3">
        <v>43332</v>
      </c>
      <c r="H69" s="3">
        <v>43341</v>
      </c>
      <c r="I69" s="3">
        <v>43350</v>
      </c>
      <c r="J69" s="3">
        <v>43360</v>
      </c>
      <c r="K69" s="3">
        <v>43372</v>
      </c>
      <c r="L69" s="3">
        <v>43382</v>
      </c>
      <c r="M69" s="3">
        <v>43392</v>
      </c>
      <c r="N69" s="3">
        <v>43403</v>
      </c>
      <c r="O69" s="3">
        <v>43417</v>
      </c>
      <c r="T69" s="3">
        <v>43298</v>
      </c>
      <c r="U69" s="3">
        <v>43310</v>
      </c>
      <c r="V69" s="3">
        <v>43320</v>
      </c>
      <c r="W69" s="3">
        <v>43332</v>
      </c>
      <c r="X69" s="3">
        <v>43341</v>
      </c>
      <c r="Y69" s="3">
        <v>43350</v>
      </c>
      <c r="Z69" s="3">
        <v>43360</v>
      </c>
      <c r="AA69" s="3">
        <v>43372</v>
      </c>
      <c r="AB69" s="3">
        <v>43382</v>
      </c>
      <c r="AC69" s="3">
        <v>43392</v>
      </c>
      <c r="AD69" s="3">
        <v>43403</v>
      </c>
      <c r="AE69" s="3">
        <v>43417</v>
      </c>
    </row>
    <row r="70" spans="1:32" x14ac:dyDescent="0.2">
      <c r="A70" s="13" t="s">
        <v>9</v>
      </c>
      <c r="B70" s="14" t="s">
        <v>26</v>
      </c>
      <c r="C70" s="14"/>
      <c r="D70" s="19">
        <v>4</v>
      </c>
      <c r="E70" s="19">
        <v>6</v>
      </c>
      <c r="F70" s="19">
        <v>4.4000000000000004</v>
      </c>
      <c r="G70" s="19">
        <v>13.2</v>
      </c>
      <c r="H70" s="19">
        <v>17.2</v>
      </c>
      <c r="I70" s="19">
        <v>21.6</v>
      </c>
      <c r="J70" s="19">
        <v>19.2</v>
      </c>
      <c r="K70" s="19">
        <v>19.600000000000001</v>
      </c>
      <c r="L70" s="19">
        <v>25.2</v>
      </c>
      <c r="M70" s="19">
        <v>36</v>
      </c>
      <c r="N70" s="19">
        <v>19.600000000000001</v>
      </c>
      <c r="O70" s="19">
        <v>9.6</v>
      </c>
      <c r="R70" s="13" t="s">
        <v>17</v>
      </c>
      <c r="S70" s="1" t="s">
        <v>28</v>
      </c>
      <c r="T70" s="1">
        <f>AVERAGE(D70,D81,D92)</f>
        <v>4</v>
      </c>
      <c r="U70" s="1">
        <f t="shared" ref="U70:AE70" si="8">AVERAGE(E70,E81,E92)</f>
        <v>8.9333333333333336</v>
      </c>
      <c r="V70" s="1">
        <f t="shared" si="8"/>
        <v>4.9333333333333336</v>
      </c>
      <c r="W70" s="1">
        <f t="shared" si="8"/>
        <v>13.466666666666667</v>
      </c>
      <c r="X70" s="1">
        <f t="shared" si="8"/>
        <v>16.266666666666666</v>
      </c>
      <c r="Y70" s="1">
        <f t="shared" si="8"/>
        <v>23.200000000000003</v>
      </c>
      <c r="Z70" s="1">
        <f t="shared" si="8"/>
        <v>16.666666666666668</v>
      </c>
      <c r="AA70" s="1">
        <f t="shared" si="8"/>
        <v>18.400000000000002</v>
      </c>
      <c r="AB70" s="1">
        <f t="shared" si="8"/>
        <v>24.266666666666666</v>
      </c>
      <c r="AC70" s="1">
        <f t="shared" si="8"/>
        <v>36.533333333333331</v>
      </c>
      <c r="AD70" s="1">
        <f t="shared" si="8"/>
        <v>21.866666666666664</v>
      </c>
      <c r="AE70" s="1">
        <f t="shared" si="8"/>
        <v>6.8</v>
      </c>
    </row>
    <row r="71" spans="1:32" x14ac:dyDescent="0.2">
      <c r="A71" s="13"/>
      <c r="B71" s="15" t="s">
        <v>25</v>
      </c>
      <c r="C71" s="7" t="s">
        <v>1</v>
      </c>
      <c r="D71" s="19">
        <v>11.2</v>
      </c>
      <c r="E71" s="19">
        <v>8</v>
      </c>
      <c r="F71" s="19">
        <v>22</v>
      </c>
      <c r="G71" s="19">
        <v>39.200000000000003</v>
      </c>
      <c r="H71" s="19">
        <v>78</v>
      </c>
      <c r="I71" s="19">
        <v>106.4</v>
      </c>
      <c r="J71" s="19">
        <v>78.400000000000006</v>
      </c>
      <c r="K71" s="19">
        <v>148.4</v>
      </c>
      <c r="L71" s="19">
        <v>168</v>
      </c>
      <c r="M71" s="19">
        <v>147.19999999999999</v>
      </c>
      <c r="N71" s="19">
        <v>62.4</v>
      </c>
      <c r="O71" s="19">
        <v>44</v>
      </c>
      <c r="R71" s="13"/>
    </row>
    <row r="72" spans="1:32" x14ac:dyDescent="0.2">
      <c r="A72" s="13"/>
      <c r="B72" s="13"/>
      <c r="C72" s="7" t="s">
        <v>2</v>
      </c>
      <c r="D72" s="19">
        <v>6.4</v>
      </c>
      <c r="E72" s="19">
        <v>2.8</v>
      </c>
      <c r="F72" s="19">
        <v>4.4000000000000004</v>
      </c>
      <c r="G72" s="19">
        <v>13.6</v>
      </c>
      <c r="H72" s="19">
        <v>27.2</v>
      </c>
      <c r="I72" s="19">
        <v>76.400000000000006</v>
      </c>
      <c r="J72" s="19">
        <v>35.6</v>
      </c>
      <c r="K72" s="19">
        <v>85.2</v>
      </c>
      <c r="L72" s="19">
        <v>60.8</v>
      </c>
      <c r="M72" s="19">
        <v>30.4</v>
      </c>
      <c r="N72" s="19">
        <v>10</v>
      </c>
      <c r="O72" s="19">
        <v>14.4</v>
      </c>
      <c r="R72" s="13"/>
      <c r="S72" s="1" t="s">
        <v>29</v>
      </c>
      <c r="T72" s="1">
        <f>AVERAGE(D71,D82,D93)</f>
        <v>10.266666666666666</v>
      </c>
      <c r="U72" s="1">
        <f t="shared" ref="U72:AE72" si="9">AVERAGE(E71,E82,E93)</f>
        <v>10.799999999999999</v>
      </c>
      <c r="V72" s="1">
        <f t="shared" si="9"/>
        <v>24.933333333333337</v>
      </c>
      <c r="W72" s="1">
        <f t="shared" si="9"/>
        <v>33.6</v>
      </c>
      <c r="X72" s="1">
        <f t="shared" si="9"/>
        <v>59.466666666666669</v>
      </c>
      <c r="Y72" s="1">
        <f t="shared" si="9"/>
        <v>118.53333333333335</v>
      </c>
      <c r="Z72" s="1">
        <f t="shared" si="9"/>
        <v>92.8</v>
      </c>
      <c r="AA72" s="1">
        <f t="shared" si="9"/>
        <v>166.13333333333333</v>
      </c>
      <c r="AB72" s="1">
        <f t="shared" si="9"/>
        <v>144.13333333333333</v>
      </c>
      <c r="AC72" s="1">
        <f t="shared" si="9"/>
        <v>82.933333333333323</v>
      </c>
      <c r="AD72" s="1">
        <f t="shared" si="9"/>
        <v>37.866666666666667</v>
      </c>
      <c r="AE72" s="1">
        <f t="shared" si="9"/>
        <v>31.866666666666671</v>
      </c>
    </row>
    <row r="73" spans="1:32" x14ac:dyDescent="0.2">
      <c r="A73" s="13"/>
      <c r="B73" s="2"/>
      <c r="C73" s="2"/>
      <c r="D73" s="20" t="s">
        <v>33</v>
      </c>
      <c r="E73" s="20"/>
      <c r="F73" s="20"/>
      <c r="G73" s="20"/>
      <c r="H73" s="20"/>
      <c r="I73" s="20"/>
      <c r="J73" s="20"/>
      <c r="K73" s="20"/>
      <c r="L73" s="20"/>
      <c r="M73" s="20"/>
      <c r="N73" s="20"/>
      <c r="O73" s="20"/>
      <c r="R73" s="13"/>
    </row>
    <row r="74" spans="1:32" x14ac:dyDescent="0.2">
      <c r="A74" s="13"/>
      <c r="B74" s="14" t="s">
        <v>36</v>
      </c>
      <c r="C74" s="14"/>
      <c r="D74" s="19">
        <v>20</v>
      </c>
      <c r="E74" s="19">
        <v>29</v>
      </c>
      <c r="F74" s="19">
        <v>89</v>
      </c>
      <c r="G74" s="19">
        <v>69</v>
      </c>
      <c r="H74" s="19">
        <v>15</v>
      </c>
      <c r="I74" s="19">
        <v>37</v>
      </c>
      <c r="J74" s="19">
        <v>51</v>
      </c>
      <c r="K74" s="19">
        <v>64</v>
      </c>
      <c r="L74" s="19">
        <v>39</v>
      </c>
      <c r="M74" s="19">
        <v>60</v>
      </c>
      <c r="N74" s="19">
        <v>38</v>
      </c>
      <c r="O74" s="19">
        <v>15</v>
      </c>
      <c r="R74" s="13"/>
      <c r="S74" s="1" t="s">
        <v>30</v>
      </c>
      <c r="T74" s="1">
        <f>AVERAGE(D72,D83,D94)</f>
        <v>5.4666666666666659</v>
      </c>
      <c r="U74" s="1">
        <f t="shared" ref="U74:AE74" si="10">AVERAGE(E72,E83,E94)</f>
        <v>4.666666666666667</v>
      </c>
      <c r="V74" s="1">
        <f t="shared" si="10"/>
        <v>6.1333333333333329</v>
      </c>
      <c r="W74" s="1">
        <f t="shared" si="10"/>
        <v>13.066666666666668</v>
      </c>
      <c r="X74" s="1">
        <f t="shared" si="10"/>
        <v>23.066666666666666</v>
      </c>
      <c r="Y74" s="1">
        <f t="shared" si="10"/>
        <v>60.133333333333333</v>
      </c>
      <c r="Z74" s="1">
        <f t="shared" si="10"/>
        <v>46.4</v>
      </c>
      <c r="AA74" s="1">
        <f t="shared" si="10"/>
        <v>71.466666666666669</v>
      </c>
      <c r="AB74" s="1">
        <f t="shared" si="10"/>
        <v>46.266666666666673</v>
      </c>
      <c r="AC74" s="1">
        <f t="shared" si="10"/>
        <v>16</v>
      </c>
      <c r="AD74" s="1">
        <f t="shared" si="10"/>
        <v>8.1333333333333346</v>
      </c>
      <c r="AE74" s="1">
        <f t="shared" si="10"/>
        <v>10.533333333333333</v>
      </c>
    </row>
    <row r="75" spans="1:32" x14ac:dyDescent="0.2">
      <c r="A75" s="13"/>
      <c r="B75" s="14" t="s">
        <v>37</v>
      </c>
      <c r="C75" s="14"/>
      <c r="D75" s="19">
        <v>9</v>
      </c>
      <c r="E75" s="19">
        <v>4</v>
      </c>
      <c r="F75" s="19">
        <v>12</v>
      </c>
      <c r="G75" s="19">
        <v>17</v>
      </c>
      <c r="H75" s="19">
        <v>4</v>
      </c>
      <c r="I75" s="19">
        <v>13</v>
      </c>
      <c r="J75" s="19">
        <v>34</v>
      </c>
      <c r="K75" s="19">
        <v>19</v>
      </c>
      <c r="L75" s="19">
        <v>11</v>
      </c>
      <c r="M75" s="19">
        <v>14</v>
      </c>
      <c r="N75" s="19">
        <v>7</v>
      </c>
      <c r="O75" s="19">
        <v>2</v>
      </c>
      <c r="R75" s="13"/>
    </row>
    <row r="76" spans="1:32" x14ac:dyDescent="0.2">
      <c r="A76" s="13"/>
      <c r="C76" s="2"/>
      <c r="R76" s="13"/>
    </row>
    <row r="77" spans="1:32" x14ac:dyDescent="0.2">
      <c r="A77" s="13"/>
      <c r="B77" s="2"/>
      <c r="C77" s="2"/>
      <c r="R77" s="13"/>
      <c r="T77" s="13" t="s">
        <v>23</v>
      </c>
      <c r="U77" s="13"/>
      <c r="V77" s="13"/>
      <c r="W77" s="13"/>
      <c r="X77" s="13"/>
      <c r="Y77" s="13"/>
      <c r="Z77" s="13"/>
      <c r="AA77" s="13"/>
      <c r="AB77" s="13"/>
      <c r="AC77" s="13"/>
      <c r="AD77" s="13"/>
      <c r="AE77" s="13"/>
      <c r="AF77" s="13"/>
    </row>
    <row r="78" spans="1:32" x14ac:dyDescent="0.2">
      <c r="A78" s="13"/>
      <c r="C78" s="2"/>
      <c r="R78" s="13"/>
      <c r="T78" s="13" t="s">
        <v>19</v>
      </c>
      <c r="U78" s="13"/>
      <c r="V78" s="13"/>
      <c r="W78" s="13"/>
      <c r="X78" s="13"/>
      <c r="Y78" s="13"/>
      <c r="Z78" s="13"/>
      <c r="AA78" s="13"/>
      <c r="AB78" s="13"/>
      <c r="AC78" s="13"/>
      <c r="AD78" s="13"/>
      <c r="AE78" s="13"/>
      <c r="AF78" s="13"/>
    </row>
    <row r="79" spans="1:32" x14ac:dyDescent="0.2">
      <c r="R79" s="13"/>
      <c r="T79" s="3">
        <v>43298</v>
      </c>
      <c r="U79" s="3">
        <v>43310</v>
      </c>
      <c r="V79" s="3">
        <v>43320</v>
      </c>
      <c r="W79" s="3">
        <v>43332</v>
      </c>
      <c r="X79" s="3">
        <v>43341</v>
      </c>
      <c r="Y79" s="3">
        <v>43350</v>
      </c>
      <c r="Z79" s="3">
        <v>43360</v>
      </c>
      <c r="AA79" s="3">
        <v>43372</v>
      </c>
      <c r="AB79" s="3">
        <v>43382</v>
      </c>
      <c r="AC79" s="3">
        <v>43392</v>
      </c>
      <c r="AD79" s="3">
        <v>43403</v>
      </c>
      <c r="AE79" s="3">
        <v>43417</v>
      </c>
    </row>
    <row r="80" spans="1:32" x14ac:dyDescent="0.2">
      <c r="B80" s="2"/>
      <c r="D80" s="3">
        <v>43298</v>
      </c>
      <c r="E80" s="3">
        <v>43310</v>
      </c>
      <c r="F80" s="3">
        <v>43320</v>
      </c>
      <c r="G80" s="3">
        <v>43332</v>
      </c>
      <c r="H80" s="3">
        <v>43341</v>
      </c>
      <c r="I80" s="3">
        <v>43350</v>
      </c>
      <c r="J80" s="3">
        <v>43360</v>
      </c>
      <c r="K80" s="3">
        <v>43372</v>
      </c>
      <c r="L80" s="3">
        <v>43382</v>
      </c>
      <c r="M80" s="3">
        <v>43392</v>
      </c>
      <c r="N80" s="3">
        <v>43403</v>
      </c>
      <c r="O80" s="3">
        <v>43417</v>
      </c>
      <c r="R80" s="13"/>
      <c r="S80" s="13" t="s">
        <v>28</v>
      </c>
      <c r="T80" s="1">
        <f>SUM(T70)/SUM(T70:AE70)</f>
        <v>2.0477815699658699E-2</v>
      </c>
      <c r="U80" s="1">
        <f>SUM(T70:U70)/SUM(T70:AE70)</f>
        <v>6.6211604095563134E-2</v>
      </c>
      <c r="V80" s="1">
        <f>SUM(T70:V70)/SUM(T70:AE70)</f>
        <v>9.1467576791808863E-2</v>
      </c>
      <c r="W80" s="1">
        <f>SUM(T70:W70)/SUM(T70:AE70)</f>
        <v>0.16040955631399315</v>
      </c>
      <c r="X80" s="5">
        <f>SUM(T70:X70)/SUM(T70:AE70)</f>
        <v>0.24368600682593852</v>
      </c>
      <c r="Y80" s="11">
        <f>SUM(T70:Y70)/SUM(T70:AE70)</f>
        <v>0.36245733788395901</v>
      </c>
      <c r="Z80" s="11">
        <f>SUM(T70:Z70)/SUM(T70:AE70)</f>
        <v>0.44778156996587032</v>
      </c>
      <c r="AA80" s="11">
        <f>SUM(T70:AA70)/SUM(T70:AE70)</f>
        <v>0.54197952218430034</v>
      </c>
      <c r="AB80" s="11">
        <f>SUM(T70:AB70)/SUM(T70:AE70)</f>
        <v>0.66621160409556313</v>
      </c>
      <c r="AC80" s="5">
        <f>SUM(T70:AC70)/SUM(T70:AE70)</f>
        <v>0.85324232081911255</v>
      </c>
      <c r="AD80" s="1">
        <f>SUM(T70:AD70)/SUM(T70:AE70)</f>
        <v>0.96518771331058018</v>
      </c>
      <c r="AE80" s="1">
        <f>SUM(T70:AE70)/SUM(T70:AE70)</f>
        <v>1</v>
      </c>
    </row>
    <row r="81" spans="1:32" x14ac:dyDescent="0.2">
      <c r="A81" s="13" t="s">
        <v>10</v>
      </c>
      <c r="B81" s="14" t="s">
        <v>26</v>
      </c>
      <c r="C81" s="14"/>
      <c r="D81" s="19">
        <v>4.8</v>
      </c>
      <c r="E81" s="19">
        <v>8.4</v>
      </c>
      <c r="F81" s="19">
        <v>4.4000000000000004</v>
      </c>
      <c r="G81" s="19">
        <v>12.8</v>
      </c>
      <c r="H81" s="19">
        <v>12</v>
      </c>
      <c r="I81" s="19">
        <v>22.8</v>
      </c>
      <c r="J81" s="19">
        <v>15.6</v>
      </c>
      <c r="K81" s="19">
        <v>20.399999999999999</v>
      </c>
      <c r="L81" s="19">
        <v>23.6</v>
      </c>
      <c r="M81" s="19">
        <v>38</v>
      </c>
      <c r="N81" s="19">
        <v>23.6</v>
      </c>
      <c r="O81" s="19">
        <v>4.8</v>
      </c>
      <c r="R81" s="13"/>
      <c r="S81" s="13"/>
      <c r="T81" s="17" t="s">
        <v>20</v>
      </c>
      <c r="U81" s="17"/>
      <c r="V81" s="17"/>
      <c r="W81" s="17"/>
      <c r="X81" s="17"/>
      <c r="Y81" s="16" t="s">
        <v>21</v>
      </c>
      <c r="Z81" s="16"/>
      <c r="AA81" s="16"/>
      <c r="AB81" s="16"/>
      <c r="AC81" s="14" t="s">
        <v>22</v>
      </c>
      <c r="AD81" s="14"/>
      <c r="AE81" s="14"/>
    </row>
    <row r="82" spans="1:32" x14ac:dyDescent="0.2">
      <c r="A82" s="13"/>
      <c r="B82" s="15" t="s">
        <v>25</v>
      </c>
      <c r="C82" s="7" t="s">
        <v>1</v>
      </c>
      <c r="D82" s="19">
        <v>11.2</v>
      </c>
      <c r="E82" s="19">
        <v>10.4</v>
      </c>
      <c r="F82" s="19">
        <v>25.2</v>
      </c>
      <c r="G82" s="19">
        <v>33.6</v>
      </c>
      <c r="H82" s="19">
        <v>54.4</v>
      </c>
      <c r="I82" s="19">
        <v>131.19999999999999</v>
      </c>
      <c r="J82" s="19">
        <v>101.6</v>
      </c>
      <c r="K82" s="19">
        <v>174</v>
      </c>
      <c r="L82" s="19">
        <v>138.80000000000001</v>
      </c>
      <c r="M82" s="19">
        <v>47.2</v>
      </c>
      <c r="N82" s="19">
        <v>40</v>
      </c>
      <c r="O82" s="19">
        <v>46.4</v>
      </c>
      <c r="R82" s="13"/>
      <c r="S82" s="13" t="s">
        <v>32</v>
      </c>
      <c r="T82" s="1">
        <f>SUM(T72+T74)/SUM(T72:AE72,T74:AE74)</f>
        <v>1.3989330171902783E-2</v>
      </c>
      <c r="U82" s="1">
        <f>SUM(T72:U72,T74:U74)/SUM(T72:AE72,T74:AE74)</f>
        <v>2.7741553052756367E-2</v>
      </c>
      <c r="V82" s="1">
        <f>SUM(T72:V72,T74:V74)/SUM(T72:AE72,T74:AE74)</f>
        <v>5.5364552459988142E-2</v>
      </c>
      <c r="W82" s="1">
        <f>SUM(T72:W72,T74:W74)/SUM(T72:AE72,T74:AE74)</f>
        <v>9.6858328393598106E-2</v>
      </c>
      <c r="X82" s="5">
        <f>SUM(T72:X72,T74:X74)/SUM(T72:AE72,T74:AE74)</f>
        <v>0.17024303497332541</v>
      </c>
      <c r="Y82" s="12">
        <f>SUM(T72:Y72,T74:Y74)/SUM(T72:AE72,T74:AE74)</f>
        <v>0.32910491997628927</v>
      </c>
      <c r="Z82" s="12">
        <f>SUM(T72:Z72,T74:Z74)/SUM(T72:AE72,T74:AE74)</f>
        <v>0.45287492590397149</v>
      </c>
      <c r="AA82" s="12">
        <f>SUM(T72:AA72,T74:AA74)/SUM(T72:AE72,T74:AE74)</f>
        <v>0.66413752222880851</v>
      </c>
      <c r="AB82" s="5">
        <f>SUM(T72:AB72,T74:AB74)/SUM(T72:AE72,T74:AE74)</f>
        <v>0.83343212803793709</v>
      </c>
      <c r="AC82" s="1">
        <f>SUM(T72:AC72,T74:AC74)/SUM(T72:AE72,T74:AE74)</f>
        <v>0.92139893301719022</v>
      </c>
      <c r="AD82" s="1">
        <f>SUM(T72:AD72,T74:AD74)/SUM(T72:AE72,T74:AE74)</f>
        <v>0.96229994072317737</v>
      </c>
      <c r="AE82" s="1">
        <f>SUM(T72:AE72,T74:AE74)/SUM(T72:AE72,T74:AE74)</f>
        <v>1</v>
      </c>
    </row>
    <row r="83" spans="1:32" x14ac:dyDescent="0.2">
      <c r="A83" s="13"/>
      <c r="B83" s="13"/>
      <c r="C83" s="7" t="s">
        <v>2</v>
      </c>
      <c r="D83" s="19">
        <v>4</v>
      </c>
      <c r="E83" s="19">
        <v>6</v>
      </c>
      <c r="F83" s="19">
        <v>7.6</v>
      </c>
      <c r="G83" s="19">
        <v>10.8</v>
      </c>
      <c r="H83" s="19">
        <v>22.8</v>
      </c>
      <c r="I83" s="19">
        <v>48.8</v>
      </c>
      <c r="J83" s="19">
        <v>60.8</v>
      </c>
      <c r="K83" s="19">
        <v>43.2</v>
      </c>
      <c r="L83" s="19">
        <v>29.6</v>
      </c>
      <c r="M83" s="19">
        <v>8.4</v>
      </c>
      <c r="N83" s="19">
        <v>10.8</v>
      </c>
      <c r="O83" s="19">
        <v>13.6</v>
      </c>
      <c r="R83" s="13"/>
      <c r="S83" s="13"/>
      <c r="T83" s="14" t="s">
        <v>20</v>
      </c>
      <c r="U83" s="14"/>
      <c r="V83" s="14"/>
      <c r="W83" s="14"/>
      <c r="X83" s="14"/>
      <c r="Y83" s="18" t="s">
        <v>21</v>
      </c>
      <c r="Z83" s="18"/>
      <c r="AA83" s="18"/>
      <c r="AB83" s="14" t="s">
        <v>22</v>
      </c>
      <c r="AC83" s="14"/>
      <c r="AD83" s="14"/>
      <c r="AE83" s="14"/>
    </row>
    <row r="84" spans="1:32" x14ac:dyDescent="0.2">
      <c r="A84" s="13"/>
      <c r="B84" s="2"/>
      <c r="C84" s="2"/>
      <c r="D84" s="20" t="s">
        <v>33</v>
      </c>
      <c r="E84" s="20"/>
      <c r="F84" s="20"/>
      <c r="G84" s="20"/>
      <c r="H84" s="20"/>
      <c r="I84" s="20"/>
      <c r="J84" s="20"/>
      <c r="K84" s="20"/>
      <c r="L84" s="20"/>
      <c r="M84" s="20"/>
      <c r="N84" s="20"/>
      <c r="O84" s="20"/>
      <c r="R84" s="13"/>
      <c r="S84" s="9"/>
      <c r="T84" s="14" t="s">
        <v>35</v>
      </c>
      <c r="U84" s="14"/>
      <c r="V84" s="14"/>
      <c r="W84" s="14"/>
      <c r="X84" s="14"/>
      <c r="Y84" s="14"/>
      <c r="Z84" s="14"/>
      <c r="AA84" s="14"/>
      <c r="AB84" s="14"/>
      <c r="AC84" s="14"/>
      <c r="AD84" s="14"/>
      <c r="AE84" s="14"/>
    </row>
    <row r="85" spans="1:32" x14ac:dyDescent="0.2">
      <c r="A85" s="13"/>
      <c r="B85" s="14" t="s">
        <v>36</v>
      </c>
      <c r="C85" s="14"/>
      <c r="D85" s="19">
        <v>18</v>
      </c>
      <c r="E85" s="19">
        <v>33</v>
      </c>
      <c r="F85" s="19">
        <v>94</v>
      </c>
      <c r="G85" s="19">
        <v>65</v>
      </c>
      <c r="H85" s="19">
        <v>19</v>
      </c>
      <c r="I85" s="19">
        <v>42</v>
      </c>
      <c r="J85" s="19">
        <v>34</v>
      </c>
      <c r="K85" s="19">
        <v>81</v>
      </c>
      <c r="L85" s="19">
        <v>65</v>
      </c>
      <c r="M85" s="19">
        <v>41</v>
      </c>
      <c r="N85" s="19">
        <v>35</v>
      </c>
      <c r="O85" s="19">
        <v>19</v>
      </c>
      <c r="R85" s="13"/>
      <c r="S85" s="9"/>
      <c r="T85" s="7">
        <f>(D75/D74+D86/D85+D97/D96)/3*100</f>
        <v>22.777777777777779</v>
      </c>
      <c r="U85" s="7">
        <f t="shared" ref="U85:AE85" si="11">(E75/E74+E86/E85+E97/E96)/3*100</f>
        <v>14.410110961835102</v>
      </c>
      <c r="V85" s="7">
        <f t="shared" si="11"/>
        <v>12.10764009165703</v>
      </c>
      <c r="W85" s="7">
        <f t="shared" si="11"/>
        <v>15.428161686581774</v>
      </c>
      <c r="X85" s="7">
        <f t="shared" si="11"/>
        <v>27.5491759702286</v>
      </c>
      <c r="Y85" s="7">
        <f t="shared" si="11"/>
        <v>31.870441870441873</v>
      </c>
      <c r="Z85" s="7">
        <f t="shared" si="11"/>
        <v>47.589869281045758</v>
      </c>
      <c r="AA85" s="7">
        <f t="shared" si="11"/>
        <v>33.030562265163717</v>
      </c>
      <c r="AB85" s="7">
        <f t="shared" si="11"/>
        <v>26.698536868028395</v>
      </c>
      <c r="AC85" s="7">
        <f t="shared" si="11"/>
        <v>28.457748213845775</v>
      </c>
      <c r="AD85" s="7">
        <f t="shared" si="11"/>
        <v>24.223533517337646</v>
      </c>
      <c r="AE85" s="7">
        <f t="shared" si="11"/>
        <v>15.768208399787348</v>
      </c>
    </row>
    <row r="86" spans="1:32" x14ac:dyDescent="0.2">
      <c r="A86" s="13"/>
      <c r="B86" s="14" t="s">
        <v>37</v>
      </c>
      <c r="C86" s="14"/>
      <c r="D86" s="19">
        <v>3</v>
      </c>
      <c r="E86" s="19">
        <v>5</v>
      </c>
      <c r="F86" s="19">
        <v>9</v>
      </c>
      <c r="G86" s="19">
        <v>4</v>
      </c>
      <c r="H86" s="19">
        <v>2</v>
      </c>
      <c r="I86" s="19">
        <v>11</v>
      </c>
      <c r="J86" s="19">
        <v>11</v>
      </c>
      <c r="K86" s="19">
        <v>21</v>
      </c>
      <c r="L86" s="19">
        <v>15</v>
      </c>
      <c r="M86" s="19">
        <v>15</v>
      </c>
      <c r="N86" s="19">
        <v>15</v>
      </c>
      <c r="O86" s="19">
        <v>3</v>
      </c>
      <c r="R86" s="13"/>
    </row>
    <row r="87" spans="1:32" ht="18" customHeight="1" x14ac:dyDescent="0.2">
      <c r="A87" s="13"/>
      <c r="C87" s="2"/>
      <c r="R87" s="13"/>
      <c r="S87" s="13" t="s">
        <v>31</v>
      </c>
      <c r="T87" s="13"/>
      <c r="U87" s="13"/>
      <c r="V87" s="13"/>
      <c r="W87" s="9"/>
      <c r="X87" s="9"/>
      <c r="Y87" s="9"/>
      <c r="Z87" s="13" t="s">
        <v>34</v>
      </c>
      <c r="AA87" s="13"/>
      <c r="AB87" s="13"/>
      <c r="AC87" s="13"/>
      <c r="AD87" s="13"/>
      <c r="AE87" s="9"/>
      <c r="AF87" s="9"/>
    </row>
    <row r="88" spans="1:32" x14ac:dyDescent="0.2">
      <c r="A88" s="13"/>
      <c r="B88" s="2"/>
      <c r="C88" s="2"/>
      <c r="R88" s="13"/>
      <c r="T88" s="2" t="s">
        <v>20</v>
      </c>
      <c r="U88" s="2" t="s">
        <v>21</v>
      </c>
      <c r="V88" s="2" t="s">
        <v>22</v>
      </c>
      <c r="AB88" s="2" t="s">
        <v>20</v>
      </c>
      <c r="AC88" s="2" t="s">
        <v>21</v>
      </c>
      <c r="AD88" s="2" t="s">
        <v>22</v>
      </c>
    </row>
    <row r="89" spans="1:32" x14ac:dyDescent="0.2">
      <c r="A89" s="13"/>
      <c r="C89" s="2"/>
      <c r="R89" s="13"/>
      <c r="S89" s="1" t="s">
        <v>28</v>
      </c>
      <c r="T89" s="1">
        <f>AVERAGE(T70:X70)</f>
        <v>9.52</v>
      </c>
      <c r="U89" s="1">
        <f>AVERAGE(Y70:AB70)</f>
        <v>20.633333333333336</v>
      </c>
      <c r="V89" s="1">
        <f>AVERAGE(AC70:AE70)</f>
        <v>21.733333333333331</v>
      </c>
      <c r="Z89" s="13" t="s">
        <v>35</v>
      </c>
      <c r="AA89" s="13"/>
      <c r="AB89" s="10">
        <f>AVERAGE(T85:X85)</f>
        <v>18.454573297616058</v>
      </c>
      <c r="AC89" s="10">
        <f>AVERAGE(Y85:AA85)</f>
        <v>37.496957805550444</v>
      </c>
      <c r="AD89" s="10">
        <f>AVERAGE(AB85:AE85)</f>
        <v>23.787006749749793</v>
      </c>
    </row>
    <row r="90" spans="1:32" x14ac:dyDescent="0.2">
      <c r="R90" s="13"/>
      <c r="Z90" s="9"/>
      <c r="AA90" s="9"/>
      <c r="AB90" s="10"/>
      <c r="AC90" s="10"/>
      <c r="AD90" s="10"/>
    </row>
    <row r="91" spans="1:32" x14ac:dyDescent="0.2">
      <c r="B91" s="2"/>
      <c r="D91" s="3">
        <v>43298</v>
      </c>
      <c r="E91" s="3">
        <v>43310</v>
      </c>
      <c r="F91" s="3">
        <v>43320</v>
      </c>
      <c r="G91" s="3">
        <v>43332</v>
      </c>
      <c r="H91" s="3">
        <v>43341</v>
      </c>
      <c r="I91" s="3">
        <v>43350</v>
      </c>
      <c r="J91" s="3">
        <v>43360</v>
      </c>
      <c r="K91" s="3">
        <v>43372</v>
      </c>
      <c r="L91" s="3">
        <v>43382</v>
      </c>
      <c r="M91" s="3">
        <v>43392</v>
      </c>
      <c r="N91" s="3">
        <v>43403</v>
      </c>
      <c r="O91" s="3">
        <v>43417</v>
      </c>
      <c r="R91" s="13"/>
      <c r="S91" s="1" t="s">
        <v>32</v>
      </c>
      <c r="T91" s="1">
        <f>AVERAGE(T72:X72)+AVERAGE(T74:X74)</f>
        <v>38.293333333333337</v>
      </c>
      <c r="U91" s="1">
        <f>AVERAGE(Y72:AA72)+AVERAGE(Y74:AA74)</f>
        <v>185.15555555555557</v>
      </c>
      <c r="V91" s="1">
        <f>AVERAGE(AB72:AE72)+AVERAGE(AB74:AE74)</f>
        <v>94.433333333333337</v>
      </c>
    </row>
    <row r="92" spans="1:32" x14ac:dyDescent="0.2">
      <c r="A92" s="13" t="s">
        <v>11</v>
      </c>
      <c r="B92" s="14" t="s">
        <v>26</v>
      </c>
      <c r="C92" s="14"/>
      <c r="D92" s="19">
        <v>3.2</v>
      </c>
      <c r="E92" s="19">
        <v>12.4</v>
      </c>
      <c r="F92" s="19">
        <v>6</v>
      </c>
      <c r="G92" s="19">
        <v>14.4</v>
      </c>
      <c r="H92" s="19">
        <v>19.600000000000001</v>
      </c>
      <c r="I92" s="19">
        <v>25.2</v>
      </c>
      <c r="J92" s="19">
        <v>15.2</v>
      </c>
      <c r="K92" s="19">
        <v>15.2</v>
      </c>
      <c r="L92" s="19">
        <v>24</v>
      </c>
      <c r="M92" s="19">
        <v>35.6</v>
      </c>
      <c r="N92" s="19">
        <v>22.4</v>
      </c>
      <c r="O92" s="19">
        <v>6</v>
      </c>
      <c r="R92" s="13"/>
    </row>
    <row r="93" spans="1:32" x14ac:dyDescent="0.2">
      <c r="A93" s="13"/>
      <c r="B93" s="15" t="s">
        <v>25</v>
      </c>
      <c r="C93" s="7" t="s">
        <v>1</v>
      </c>
      <c r="D93" s="19">
        <v>8.4</v>
      </c>
      <c r="E93" s="19">
        <v>14</v>
      </c>
      <c r="F93" s="19">
        <v>27.6</v>
      </c>
      <c r="G93" s="19">
        <v>28</v>
      </c>
      <c r="H93" s="19">
        <v>46</v>
      </c>
      <c r="I93" s="19">
        <v>118</v>
      </c>
      <c r="J93" s="19">
        <v>98.4</v>
      </c>
      <c r="K93" s="19">
        <v>176</v>
      </c>
      <c r="L93" s="19">
        <v>125.6</v>
      </c>
      <c r="M93" s="19">
        <v>54.4</v>
      </c>
      <c r="N93" s="19">
        <v>11.2</v>
      </c>
      <c r="O93" s="19">
        <v>5.2</v>
      </c>
      <c r="R93" s="13"/>
    </row>
    <row r="94" spans="1:32" x14ac:dyDescent="0.2">
      <c r="A94" s="13"/>
      <c r="B94" s="13"/>
      <c r="C94" s="7" t="s">
        <v>2</v>
      </c>
      <c r="D94" s="19">
        <v>6</v>
      </c>
      <c r="E94" s="19">
        <v>5.2</v>
      </c>
      <c r="F94" s="19">
        <v>6.4</v>
      </c>
      <c r="G94" s="19">
        <v>14.8</v>
      </c>
      <c r="H94" s="19">
        <v>19.2</v>
      </c>
      <c r="I94" s="19">
        <v>55.2</v>
      </c>
      <c r="J94" s="19">
        <v>42.8</v>
      </c>
      <c r="K94" s="19">
        <v>86</v>
      </c>
      <c r="L94" s="19">
        <v>48.4</v>
      </c>
      <c r="M94" s="19">
        <v>9.1999999999999993</v>
      </c>
      <c r="N94" s="19">
        <v>3.6</v>
      </c>
      <c r="O94" s="19">
        <v>3.6</v>
      </c>
    </row>
    <row r="95" spans="1:32" x14ac:dyDescent="0.2">
      <c r="A95" s="13"/>
      <c r="B95" s="2"/>
      <c r="C95" s="2"/>
      <c r="D95" s="20" t="s">
        <v>33</v>
      </c>
      <c r="E95" s="20"/>
      <c r="F95" s="20"/>
      <c r="G95" s="20"/>
      <c r="H95" s="20"/>
      <c r="I95" s="20"/>
      <c r="J95" s="20"/>
      <c r="K95" s="20"/>
      <c r="L95" s="20"/>
      <c r="M95" s="20"/>
      <c r="N95" s="20"/>
      <c r="O95" s="20"/>
    </row>
    <row r="96" spans="1:32" x14ac:dyDescent="0.2">
      <c r="A96" s="13"/>
      <c r="B96" s="14" t="s">
        <v>36</v>
      </c>
      <c r="C96" s="14"/>
      <c r="D96" s="19">
        <v>15</v>
      </c>
      <c r="E96" s="19">
        <v>35</v>
      </c>
      <c r="F96" s="19">
        <v>98</v>
      </c>
      <c r="G96" s="19">
        <v>71</v>
      </c>
      <c r="H96" s="19">
        <v>11</v>
      </c>
      <c r="I96" s="19">
        <v>35</v>
      </c>
      <c r="J96" s="19">
        <v>48</v>
      </c>
      <c r="K96" s="19">
        <v>46</v>
      </c>
      <c r="L96" s="19">
        <v>59</v>
      </c>
      <c r="M96" s="19">
        <v>55</v>
      </c>
      <c r="N96" s="19">
        <v>79</v>
      </c>
      <c r="O96" s="19">
        <v>11</v>
      </c>
    </row>
    <row r="97" spans="1:32" x14ac:dyDescent="0.2">
      <c r="A97" s="13"/>
      <c r="B97" s="14" t="s">
        <v>37</v>
      </c>
      <c r="C97" s="14"/>
      <c r="D97" s="19">
        <v>1</v>
      </c>
      <c r="E97" s="19">
        <v>5</v>
      </c>
      <c r="F97" s="19">
        <v>13</v>
      </c>
      <c r="G97" s="19">
        <v>11</v>
      </c>
      <c r="H97" s="19">
        <v>5</v>
      </c>
      <c r="I97" s="19">
        <v>12</v>
      </c>
      <c r="J97" s="19">
        <v>21</v>
      </c>
      <c r="K97" s="19">
        <v>20</v>
      </c>
      <c r="L97" s="19">
        <v>17</v>
      </c>
      <c r="M97" s="19">
        <v>14</v>
      </c>
      <c r="N97" s="19">
        <v>9</v>
      </c>
      <c r="O97" s="19">
        <v>2</v>
      </c>
    </row>
    <row r="98" spans="1:32" x14ac:dyDescent="0.2">
      <c r="A98" s="13"/>
      <c r="C98" s="2"/>
    </row>
    <row r="99" spans="1:32" x14ac:dyDescent="0.2">
      <c r="A99" s="13"/>
      <c r="B99" s="2"/>
      <c r="C99" s="2"/>
    </row>
    <row r="100" spans="1:32" x14ac:dyDescent="0.2">
      <c r="A100" s="13"/>
      <c r="C100" s="2"/>
    </row>
    <row r="101" spans="1:32" x14ac:dyDescent="0.2">
      <c r="T101" s="13" t="s">
        <v>31</v>
      </c>
      <c r="U101" s="13"/>
      <c r="V101" s="13"/>
      <c r="W101" s="13"/>
      <c r="X101" s="13"/>
      <c r="Y101" s="13"/>
      <c r="Z101" s="13"/>
      <c r="AA101" s="13"/>
      <c r="AB101" s="13"/>
      <c r="AC101" s="13"/>
      <c r="AD101" s="13"/>
      <c r="AE101" s="13"/>
      <c r="AF101" s="13"/>
    </row>
    <row r="102" spans="1:32" x14ac:dyDescent="0.2">
      <c r="B102" s="2"/>
      <c r="D102" s="3">
        <v>43294</v>
      </c>
      <c r="E102" s="3">
        <v>43310</v>
      </c>
      <c r="F102" s="3">
        <v>43325</v>
      </c>
      <c r="G102" s="3">
        <v>43335</v>
      </c>
      <c r="H102" s="3">
        <v>43345</v>
      </c>
      <c r="I102" s="3">
        <v>43358</v>
      </c>
      <c r="J102" s="3">
        <v>43370</v>
      </c>
      <c r="K102" s="3">
        <v>43381</v>
      </c>
      <c r="L102" s="3">
        <v>43392</v>
      </c>
      <c r="M102" s="3">
        <v>43403</v>
      </c>
      <c r="N102" s="3">
        <v>43417</v>
      </c>
      <c r="O102" s="3">
        <v>43429</v>
      </c>
      <c r="P102" s="3">
        <v>43447</v>
      </c>
      <c r="T102" s="3">
        <v>43294</v>
      </c>
      <c r="U102" s="3">
        <v>43310</v>
      </c>
      <c r="V102" s="3">
        <v>43325</v>
      </c>
      <c r="W102" s="3">
        <v>43335</v>
      </c>
      <c r="X102" s="3">
        <v>43345</v>
      </c>
      <c r="Y102" s="3">
        <v>43358</v>
      </c>
      <c r="Z102" s="3">
        <v>43370</v>
      </c>
      <c r="AA102" s="3">
        <v>43381</v>
      </c>
      <c r="AB102" s="3">
        <v>43392</v>
      </c>
      <c r="AC102" s="3">
        <v>43403</v>
      </c>
      <c r="AD102" s="3">
        <v>43417</v>
      </c>
      <c r="AE102" s="3">
        <v>43429</v>
      </c>
      <c r="AF102" s="3">
        <v>43447</v>
      </c>
    </row>
    <row r="103" spans="1:32" x14ac:dyDescent="0.2">
      <c r="A103" s="13" t="s">
        <v>12</v>
      </c>
      <c r="B103" s="14" t="s">
        <v>26</v>
      </c>
      <c r="C103" s="14"/>
      <c r="D103" s="19">
        <v>0</v>
      </c>
      <c r="E103" s="19">
        <v>0</v>
      </c>
      <c r="F103" s="19">
        <v>1.4</v>
      </c>
      <c r="G103" s="19">
        <v>3</v>
      </c>
      <c r="H103" s="19">
        <v>5.2</v>
      </c>
      <c r="I103" s="19">
        <v>10.199999999999999</v>
      </c>
      <c r="J103" s="19">
        <v>21.2</v>
      </c>
      <c r="K103" s="19">
        <v>16.399999999999999</v>
      </c>
      <c r="L103" s="19">
        <v>16.8</v>
      </c>
      <c r="M103" s="19">
        <v>16.399999999999999</v>
      </c>
      <c r="N103" s="19">
        <v>31</v>
      </c>
      <c r="O103" s="19">
        <v>45</v>
      </c>
      <c r="P103" s="19">
        <v>21.4</v>
      </c>
      <c r="R103" s="13" t="s">
        <v>16</v>
      </c>
      <c r="S103" s="1" t="s">
        <v>28</v>
      </c>
      <c r="T103" s="1">
        <f>AVERAGE(D103,D114,D125)</f>
        <v>0</v>
      </c>
      <c r="U103" s="1">
        <f t="shared" ref="U103:AF103" si="12">AVERAGE(E103,E114,E125)</f>
        <v>0</v>
      </c>
      <c r="V103" s="1">
        <f t="shared" si="12"/>
        <v>2.0666666666666664</v>
      </c>
      <c r="W103" s="1">
        <f t="shared" si="12"/>
        <v>3.4666666666666668</v>
      </c>
      <c r="X103" s="1">
        <f t="shared" si="12"/>
        <v>7.0666666666666673</v>
      </c>
      <c r="Y103" s="1">
        <f t="shared" si="12"/>
        <v>13.200000000000001</v>
      </c>
      <c r="Z103" s="1">
        <f t="shared" si="12"/>
        <v>22.933333333333334</v>
      </c>
      <c r="AA103" s="1">
        <f t="shared" si="12"/>
        <v>20.066666666666666</v>
      </c>
      <c r="AB103" s="1">
        <f t="shared" si="12"/>
        <v>16.533333333333335</v>
      </c>
      <c r="AC103" s="1">
        <f t="shared" si="12"/>
        <v>14.933333333333332</v>
      </c>
      <c r="AD103" s="1">
        <f t="shared" si="12"/>
        <v>27.333333333333332</v>
      </c>
      <c r="AE103" s="1">
        <f t="shared" si="12"/>
        <v>40.266666666666673</v>
      </c>
      <c r="AF103" s="1">
        <f t="shared" si="12"/>
        <v>16.066666666666666</v>
      </c>
    </row>
    <row r="104" spans="1:32" x14ac:dyDescent="0.2">
      <c r="A104" s="13"/>
      <c r="B104" s="15" t="s">
        <v>25</v>
      </c>
      <c r="C104" s="7" t="s">
        <v>1</v>
      </c>
      <c r="D104" s="19">
        <v>0</v>
      </c>
      <c r="E104" s="19">
        <v>0</v>
      </c>
      <c r="F104" s="19">
        <v>11.6</v>
      </c>
      <c r="G104" s="19">
        <v>12.6</v>
      </c>
      <c r="H104" s="19">
        <v>34.6</v>
      </c>
      <c r="I104" s="19">
        <v>42.2</v>
      </c>
      <c r="J104" s="19">
        <v>89</v>
      </c>
      <c r="K104" s="19">
        <v>108.8</v>
      </c>
      <c r="L104" s="19">
        <v>108.8</v>
      </c>
      <c r="M104" s="19">
        <v>141</v>
      </c>
      <c r="N104" s="19">
        <v>158.19999999999999</v>
      </c>
      <c r="O104" s="19">
        <v>155</v>
      </c>
      <c r="P104" s="19">
        <v>85.8</v>
      </c>
      <c r="R104" s="13"/>
    </row>
    <row r="105" spans="1:32" x14ac:dyDescent="0.2">
      <c r="A105" s="13"/>
      <c r="B105" s="13"/>
      <c r="C105" s="7" t="s">
        <v>2</v>
      </c>
      <c r="D105" s="19">
        <v>0</v>
      </c>
      <c r="E105" s="19">
        <v>0</v>
      </c>
      <c r="F105" s="19">
        <v>5.6</v>
      </c>
      <c r="G105" s="19">
        <v>2.8</v>
      </c>
      <c r="H105" s="19">
        <v>7.6</v>
      </c>
      <c r="I105" s="19">
        <v>28.2</v>
      </c>
      <c r="J105" s="19">
        <v>20.2</v>
      </c>
      <c r="K105" s="19">
        <v>79</v>
      </c>
      <c r="L105" s="19">
        <v>76</v>
      </c>
      <c r="M105" s="19">
        <v>92.6</v>
      </c>
      <c r="N105" s="19">
        <v>65.2</v>
      </c>
      <c r="O105" s="19">
        <v>23.8</v>
      </c>
      <c r="P105" s="19">
        <v>18.600000000000001</v>
      </c>
      <c r="R105" s="13"/>
      <c r="S105" s="1" t="s">
        <v>29</v>
      </c>
      <c r="T105" s="1">
        <f>AVERAGE(D104,D115,D126)</f>
        <v>0</v>
      </c>
      <c r="U105" s="1">
        <f t="shared" ref="U105:AF105" si="13">AVERAGE(E104,E115,E126)</f>
        <v>0</v>
      </c>
      <c r="V105" s="1">
        <f t="shared" si="13"/>
        <v>9.7333333333333325</v>
      </c>
      <c r="W105" s="1">
        <f t="shared" si="13"/>
        <v>13.866666666666667</v>
      </c>
      <c r="X105" s="1">
        <f t="shared" si="13"/>
        <v>28.266666666666669</v>
      </c>
      <c r="Y105" s="1">
        <f t="shared" si="13"/>
        <v>49.266666666666673</v>
      </c>
      <c r="Z105" s="1">
        <f t="shared" si="13"/>
        <v>101.13333333333333</v>
      </c>
      <c r="AA105" s="1">
        <f t="shared" si="13"/>
        <v>116.46666666666665</v>
      </c>
      <c r="AB105" s="1">
        <f t="shared" si="13"/>
        <v>106.13333333333333</v>
      </c>
      <c r="AC105" s="1">
        <f t="shared" si="13"/>
        <v>150.4</v>
      </c>
      <c r="AD105" s="1">
        <f t="shared" si="13"/>
        <v>136.13333333333333</v>
      </c>
      <c r="AE105" s="1">
        <f t="shared" si="13"/>
        <v>115.26666666666665</v>
      </c>
      <c r="AF105" s="1">
        <f t="shared" si="13"/>
        <v>71.2</v>
      </c>
    </row>
    <row r="106" spans="1:32" x14ac:dyDescent="0.2">
      <c r="A106" s="13"/>
      <c r="B106" s="2"/>
      <c r="C106" s="2"/>
      <c r="D106" s="20" t="s">
        <v>33</v>
      </c>
      <c r="E106" s="20"/>
      <c r="F106" s="20"/>
      <c r="G106" s="20"/>
      <c r="H106" s="20"/>
      <c r="I106" s="20"/>
      <c r="J106" s="20"/>
      <c r="K106" s="20"/>
      <c r="L106" s="20"/>
      <c r="M106" s="20"/>
      <c r="N106" s="20"/>
      <c r="O106" s="20"/>
      <c r="P106" s="19"/>
      <c r="R106" s="13"/>
    </row>
    <row r="107" spans="1:32" x14ac:dyDescent="0.2">
      <c r="A107" s="13"/>
      <c r="B107" s="14" t="s">
        <v>36</v>
      </c>
      <c r="C107" s="14"/>
      <c r="D107" s="19">
        <v>7</v>
      </c>
      <c r="E107" s="19">
        <v>18</v>
      </c>
      <c r="F107" s="19">
        <v>3</v>
      </c>
      <c r="G107" s="19">
        <v>19</v>
      </c>
      <c r="H107" s="19">
        <v>23</v>
      </c>
      <c r="I107" s="19">
        <v>14</v>
      </c>
      <c r="J107" s="19">
        <v>13</v>
      </c>
      <c r="K107" s="19">
        <v>13</v>
      </c>
      <c r="L107" s="19">
        <v>16</v>
      </c>
      <c r="M107" s="19">
        <v>10</v>
      </c>
      <c r="N107" s="19">
        <v>6</v>
      </c>
      <c r="O107" s="19">
        <v>8</v>
      </c>
      <c r="P107" s="19">
        <v>0</v>
      </c>
      <c r="R107" s="13"/>
      <c r="S107" s="1" t="s">
        <v>30</v>
      </c>
      <c r="T107" s="1">
        <f>AVERAGE(D105,D116,D127)</f>
        <v>0</v>
      </c>
      <c r="U107" s="1">
        <f t="shared" ref="U107:AF107" si="14">AVERAGE(E105,E116,E127)</f>
        <v>0</v>
      </c>
      <c r="V107" s="1">
        <f t="shared" si="14"/>
        <v>5.5333333333333341</v>
      </c>
      <c r="W107" s="1">
        <f t="shared" si="14"/>
        <v>4.666666666666667</v>
      </c>
      <c r="X107" s="1">
        <f t="shared" si="14"/>
        <v>7.9333333333333327</v>
      </c>
      <c r="Y107" s="1">
        <f t="shared" si="14"/>
        <v>29.266666666666666</v>
      </c>
      <c r="Z107" s="1">
        <f t="shared" si="14"/>
        <v>21.2</v>
      </c>
      <c r="AA107" s="1">
        <f t="shared" si="14"/>
        <v>63.466666666666661</v>
      </c>
      <c r="AB107" s="1">
        <f t="shared" si="14"/>
        <v>71.600000000000009</v>
      </c>
      <c r="AC107" s="1">
        <f t="shared" si="14"/>
        <v>80.86666666666666</v>
      </c>
      <c r="AD107" s="1">
        <f t="shared" si="14"/>
        <v>54.266666666666673</v>
      </c>
      <c r="AE107" s="1">
        <f t="shared" si="14"/>
        <v>21</v>
      </c>
      <c r="AF107" s="1">
        <f t="shared" si="14"/>
        <v>14.333333333333334</v>
      </c>
    </row>
    <row r="108" spans="1:32" x14ac:dyDescent="0.2">
      <c r="A108" s="13"/>
      <c r="B108" s="14" t="s">
        <v>37</v>
      </c>
      <c r="C108" s="14"/>
      <c r="D108" s="19">
        <v>0</v>
      </c>
      <c r="E108" s="19">
        <v>2</v>
      </c>
      <c r="F108" s="19">
        <v>0</v>
      </c>
      <c r="G108" s="19">
        <v>2</v>
      </c>
      <c r="H108" s="19">
        <v>4</v>
      </c>
      <c r="I108" s="19">
        <v>5</v>
      </c>
      <c r="J108" s="19">
        <v>1</v>
      </c>
      <c r="K108" s="19">
        <v>2</v>
      </c>
      <c r="L108" s="19">
        <v>3</v>
      </c>
      <c r="M108" s="19">
        <v>2</v>
      </c>
      <c r="N108" s="19">
        <v>2</v>
      </c>
      <c r="O108" s="19">
        <v>2</v>
      </c>
      <c r="P108" s="19">
        <v>0</v>
      </c>
      <c r="R108" s="13"/>
    </row>
    <row r="109" spans="1:32" x14ac:dyDescent="0.2">
      <c r="A109" s="13"/>
      <c r="C109" s="2"/>
      <c r="R109" s="13"/>
    </row>
    <row r="110" spans="1:32" x14ac:dyDescent="0.2">
      <c r="A110" s="13"/>
      <c r="B110" s="2"/>
      <c r="C110" s="2"/>
      <c r="R110" s="13"/>
      <c r="T110" s="13" t="s">
        <v>23</v>
      </c>
      <c r="U110" s="13"/>
      <c r="V110" s="13"/>
      <c r="W110" s="13"/>
      <c r="X110" s="13"/>
      <c r="Y110" s="13"/>
      <c r="Z110" s="13"/>
      <c r="AA110" s="13"/>
      <c r="AB110" s="13"/>
      <c r="AC110" s="13"/>
      <c r="AD110" s="13"/>
      <c r="AE110" s="13"/>
      <c r="AF110" s="13"/>
    </row>
    <row r="111" spans="1:32" x14ac:dyDescent="0.2">
      <c r="A111" s="13"/>
      <c r="C111" s="2"/>
      <c r="R111" s="13"/>
      <c r="T111" s="13" t="s">
        <v>19</v>
      </c>
      <c r="U111" s="13"/>
      <c r="V111" s="13"/>
      <c r="W111" s="13"/>
      <c r="X111" s="13"/>
      <c r="Y111" s="13"/>
      <c r="Z111" s="13"/>
      <c r="AA111" s="13"/>
      <c r="AB111" s="13"/>
      <c r="AC111" s="13"/>
      <c r="AD111" s="13"/>
      <c r="AE111" s="13"/>
      <c r="AF111" s="13"/>
    </row>
    <row r="112" spans="1:32" x14ac:dyDescent="0.2">
      <c r="R112" s="13"/>
      <c r="T112" s="3">
        <v>43294</v>
      </c>
      <c r="U112" s="3">
        <v>43310</v>
      </c>
      <c r="V112" s="3">
        <v>43325</v>
      </c>
      <c r="W112" s="3">
        <v>43335</v>
      </c>
      <c r="X112" s="3">
        <v>43345</v>
      </c>
      <c r="Y112" s="3">
        <v>43358</v>
      </c>
      <c r="Z112" s="3">
        <v>43370</v>
      </c>
      <c r="AA112" s="3">
        <v>43381</v>
      </c>
      <c r="AB112" s="3">
        <v>43392</v>
      </c>
      <c r="AC112" s="3">
        <v>43403</v>
      </c>
      <c r="AD112" s="3">
        <v>43417</v>
      </c>
      <c r="AE112" s="3">
        <v>43429</v>
      </c>
      <c r="AF112" s="3">
        <v>43447</v>
      </c>
    </row>
    <row r="113" spans="1:32" x14ac:dyDescent="0.2">
      <c r="B113" s="2"/>
      <c r="D113" s="3">
        <v>43294</v>
      </c>
      <c r="E113" s="3">
        <v>43310</v>
      </c>
      <c r="F113" s="3">
        <v>43325</v>
      </c>
      <c r="G113" s="3">
        <v>43335</v>
      </c>
      <c r="H113" s="3">
        <v>43345</v>
      </c>
      <c r="I113" s="3">
        <v>43358</v>
      </c>
      <c r="J113" s="3">
        <v>43370</v>
      </c>
      <c r="K113" s="3">
        <v>43381</v>
      </c>
      <c r="L113" s="3">
        <v>43392</v>
      </c>
      <c r="M113" s="3">
        <v>43403</v>
      </c>
      <c r="N113" s="3">
        <v>43417</v>
      </c>
      <c r="O113" s="3">
        <v>43429</v>
      </c>
      <c r="P113" s="3">
        <v>43447</v>
      </c>
      <c r="R113" s="13"/>
      <c r="S113" s="13" t="s">
        <v>28</v>
      </c>
      <c r="T113" s="1">
        <f>SUM(T103)/SUM(T103:AF103)</f>
        <v>0</v>
      </c>
      <c r="U113" s="1">
        <f>SUM(T103:U103)/SUM(T103:AF103)</f>
        <v>0</v>
      </c>
      <c r="V113" s="1">
        <f>SUM(T103:V103)/SUM(T103:AF103)</f>
        <v>1.1235955056179773E-2</v>
      </c>
      <c r="W113" s="1">
        <f>SUM(T103:W103)/SUM(T103:AF103)</f>
        <v>3.0083363537513591E-2</v>
      </c>
      <c r="X113" s="5">
        <f>SUM(T103:X103)/SUM(T103:AF103)</f>
        <v>6.8503080826386384E-2</v>
      </c>
      <c r="Y113" s="5">
        <f>SUM(T103:Y103)/SUM(T103:AF103)</f>
        <v>0.14026821312069593</v>
      </c>
      <c r="Z113" s="11">
        <f>SUM(T103:Z103)/SUM(T103:AF103)</f>
        <v>0.26495106922798117</v>
      </c>
      <c r="AA113" s="11">
        <f>SUM(T103:AA103)/SUM(T103:AF103)</f>
        <v>0.37404856832185573</v>
      </c>
      <c r="AB113" s="11">
        <f>SUM(T103:AB103)/SUM(T103:AF103)</f>
        <v>0.46393620877129393</v>
      </c>
      <c r="AC113" s="11">
        <f>SUM(T103:AC103)/SUM(T103:AF103)</f>
        <v>0.54512504530627037</v>
      </c>
      <c r="AD113" s="11">
        <f>SUM(T103:AD103)/SUM(T103:AF103)</f>
        <v>0.69372961217832541</v>
      </c>
      <c r="AE113" s="1">
        <f>SUM(T103:AE103)/SUM(T103:AF103)</f>
        <v>0.91264951069227984</v>
      </c>
      <c r="AF113" s="1">
        <f>SUM(T103:AF103)/SUM(T103:AF103)</f>
        <v>1</v>
      </c>
    </row>
    <row r="114" spans="1:32" x14ac:dyDescent="0.2">
      <c r="A114" s="13" t="s">
        <v>13</v>
      </c>
      <c r="B114" s="14" t="s">
        <v>26</v>
      </c>
      <c r="C114" s="14"/>
      <c r="D114" s="19">
        <v>0</v>
      </c>
      <c r="E114" s="19">
        <v>0</v>
      </c>
      <c r="F114" s="19">
        <v>2.8</v>
      </c>
      <c r="G114" s="19">
        <v>3</v>
      </c>
      <c r="H114" s="19">
        <v>8.4</v>
      </c>
      <c r="I114" s="19">
        <v>14.8</v>
      </c>
      <c r="J114" s="19">
        <v>21.2</v>
      </c>
      <c r="K114" s="19">
        <v>27.4</v>
      </c>
      <c r="L114" s="19">
        <v>19.600000000000001</v>
      </c>
      <c r="M114" s="19">
        <v>16.399999999999999</v>
      </c>
      <c r="N114" s="19">
        <v>24.2</v>
      </c>
      <c r="O114" s="19">
        <v>35.200000000000003</v>
      </c>
      <c r="P114" s="19">
        <v>14.4</v>
      </c>
      <c r="R114" s="13"/>
      <c r="S114" s="13"/>
      <c r="T114" s="14" t="s">
        <v>20</v>
      </c>
      <c r="U114" s="14"/>
      <c r="V114" s="14"/>
      <c r="W114" s="14"/>
      <c r="X114" s="14"/>
      <c r="Y114" s="14"/>
      <c r="Z114" s="16" t="s">
        <v>21</v>
      </c>
      <c r="AA114" s="16"/>
      <c r="AB114" s="16"/>
      <c r="AC114" s="16"/>
      <c r="AD114" s="16"/>
      <c r="AE114" s="14" t="s">
        <v>22</v>
      </c>
      <c r="AF114" s="14"/>
    </row>
    <row r="115" spans="1:32" x14ac:dyDescent="0.2">
      <c r="A115" s="13"/>
      <c r="B115" s="15" t="s">
        <v>25</v>
      </c>
      <c r="C115" s="7" t="s">
        <v>1</v>
      </c>
      <c r="D115" s="19">
        <v>0</v>
      </c>
      <c r="E115" s="19">
        <v>0</v>
      </c>
      <c r="F115" s="19">
        <v>8.4</v>
      </c>
      <c r="G115" s="19">
        <v>15.4</v>
      </c>
      <c r="H115" s="19">
        <v>25.6</v>
      </c>
      <c r="I115" s="19">
        <v>55.6</v>
      </c>
      <c r="J115" s="19">
        <v>101.4</v>
      </c>
      <c r="K115" s="19">
        <v>127</v>
      </c>
      <c r="L115" s="19">
        <v>92.8</v>
      </c>
      <c r="M115" s="19">
        <v>167</v>
      </c>
      <c r="N115" s="19">
        <v>135.80000000000001</v>
      </c>
      <c r="O115" s="19">
        <v>113.2</v>
      </c>
      <c r="P115" s="19">
        <v>88</v>
      </c>
      <c r="R115" s="13"/>
      <c r="S115" s="13" t="s">
        <v>32</v>
      </c>
      <c r="T115" s="1">
        <f>SUM(T105+T107)/SUM(T105:AF105,T107:AF107)</f>
        <v>0</v>
      </c>
      <c r="U115" s="1">
        <f>SUM(T105:U105,T107:U107)/SUM(T105:AF105,T107:AF107)</f>
        <v>0</v>
      </c>
      <c r="V115" s="1">
        <f>SUM(T105:V105,T107:V107)/SUM(T105:AF105,T107:AF107)</f>
        <v>1.2002096436058703E-2</v>
      </c>
      <c r="W115" s="1">
        <f>SUM(T105:W105,T107:W107)/SUM(T105:AF105,T107:AF107)</f>
        <v>2.6572327044025169E-2</v>
      </c>
      <c r="X115" s="5">
        <f>SUM(T105:X105,T107:X107)/SUM(T105:AF105,T107:AF107)</f>
        <v>5.5031446540880526E-2</v>
      </c>
      <c r="Y115" s="5">
        <f>SUM(T105:Y105,T107:Y107)/SUM(T105:AF105,T107:AF107)</f>
        <v>0.11677148846960174</v>
      </c>
      <c r="Z115" s="5">
        <f>SUM(T105:Z105,T107:Z107)/SUM(T105:AF105,T107:AF107)</f>
        <v>0.21294549266247387</v>
      </c>
      <c r="AA115" s="12">
        <f>SUM(T105:AA105,T107:AA107)/SUM(T105:AF105,T107:AF107)</f>
        <v>0.35440251572327058</v>
      </c>
      <c r="AB115" s="12">
        <f>SUM(T105:AB105,T107:AB107)/SUM(T105:AF105,T107:AF107)</f>
        <v>0.49412997903563965</v>
      </c>
      <c r="AC115" s="12">
        <f>SUM(T105:AC105,T107:AC107)/SUM(T105:AF105,T107:AF107)</f>
        <v>0.67594339622641531</v>
      </c>
      <c r="AD115" s="1">
        <f>SUM(T105:AD105,T107:AD107)/SUM(T105:AF105,T107:AF107)</f>
        <v>0.82562893081761035</v>
      </c>
      <c r="AE115" s="1">
        <f>SUM(T105:AE105,T107:AE107)/SUM(T105:AF105,T107:AF107)</f>
        <v>0.93275681341719097</v>
      </c>
      <c r="AF115" s="1">
        <f>SUM(T105:AF105)/SUM(T105:AF105)</f>
        <v>1</v>
      </c>
    </row>
    <row r="116" spans="1:32" x14ac:dyDescent="0.2">
      <c r="A116" s="13"/>
      <c r="B116" s="13"/>
      <c r="C116" s="7" t="s">
        <v>2</v>
      </c>
      <c r="D116" s="19">
        <v>0</v>
      </c>
      <c r="E116" s="19">
        <v>0</v>
      </c>
      <c r="F116" s="19">
        <v>4.5999999999999996</v>
      </c>
      <c r="G116" s="19">
        <v>6</v>
      </c>
      <c r="H116" s="19">
        <v>8.6</v>
      </c>
      <c r="I116" s="19">
        <v>30.4</v>
      </c>
      <c r="J116" s="19">
        <v>19.399999999999999</v>
      </c>
      <c r="K116" s="19">
        <v>61.6</v>
      </c>
      <c r="L116" s="19">
        <v>71.599999999999994</v>
      </c>
      <c r="M116" s="19">
        <v>63.6</v>
      </c>
      <c r="N116" s="19">
        <v>40.4</v>
      </c>
      <c r="O116" s="19">
        <v>22.8</v>
      </c>
      <c r="P116" s="19">
        <v>21</v>
      </c>
      <c r="R116" s="13"/>
      <c r="S116" s="13"/>
      <c r="T116" s="14" t="s">
        <v>20</v>
      </c>
      <c r="U116" s="14"/>
      <c r="V116" s="14"/>
      <c r="W116" s="14"/>
      <c r="X116" s="14"/>
      <c r="Y116" s="14"/>
      <c r="Z116" s="14"/>
      <c r="AA116" s="18" t="s">
        <v>21</v>
      </c>
      <c r="AB116" s="18"/>
      <c r="AC116" s="18"/>
      <c r="AD116" s="14" t="s">
        <v>22</v>
      </c>
      <c r="AE116" s="14"/>
      <c r="AF116" s="14"/>
    </row>
    <row r="117" spans="1:32" x14ac:dyDescent="0.2">
      <c r="A117" s="13"/>
      <c r="B117" s="2"/>
      <c r="C117" s="2"/>
      <c r="D117" s="20" t="s">
        <v>33</v>
      </c>
      <c r="E117" s="20"/>
      <c r="F117" s="20"/>
      <c r="G117" s="20"/>
      <c r="H117" s="20"/>
      <c r="I117" s="20"/>
      <c r="J117" s="20"/>
      <c r="K117" s="20"/>
      <c r="L117" s="20"/>
      <c r="M117" s="20"/>
      <c r="N117" s="20"/>
      <c r="O117" s="20"/>
      <c r="P117" s="19"/>
      <c r="R117" s="13"/>
      <c r="S117" s="9"/>
      <c r="T117" s="14" t="s">
        <v>35</v>
      </c>
      <c r="U117" s="14"/>
      <c r="V117" s="14"/>
      <c r="W117" s="14"/>
      <c r="X117" s="14"/>
      <c r="Y117" s="14"/>
      <c r="Z117" s="14"/>
      <c r="AA117" s="14"/>
      <c r="AB117" s="14"/>
      <c r="AC117" s="14"/>
      <c r="AD117" s="14"/>
      <c r="AE117" s="14"/>
    </row>
    <row r="118" spans="1:32" x14ac:dyDescent="0.2">
      <c r="A118" s="13"/>
      <c r="B118" s="14" t="s">
        <v>36</v>
      </c>
      <c r="C118" s="14"/>
      <c r="D118" s="19">
        <v>5</v>
      </c>
      <c r="E118" s="19">
        <v>18</v>
      </c>
      <c r="F118" s="19">
        <v>13</v>
      </c>
      <c r="G118" s="19">
        <v>43</v>
      </c>
      <c r="H118" s="19">
        <v>66</v>
      </c>
      <c r="I118" s="19">
        <v>23</v>
      </c>
      <c r="J118" s="19">
        <v>79</v>
      </c>
      <c r="K118" s="19">
        <v>84</v>
      </c>
      <c r="L118" s="19">
        <v>170</v>
      </c>
      <c r="M118" s="19">
        <v>148</v>
      </c>
      <c r="N118" s="19">
        <v>35</v>
      </c>
      <c r="O118" s="19">
        <v>20</v>
      </c>
      <c r="P118" s="19">
        <v>0</v>
      </c>
      <c r="R118" s="13"/>
      <c r="S118" s="9"/>
      <c r="T118" s="7">
        <f>(D108/D107+D119/D118+D130/D129)/3*100</f>
        <v>6.666666666666667</v>
      </c>
      <c r="U118" s="7">
        <f t="shared" ref="U118:AF118" si="15">(E108/E107+E119/E118+E130/E129)/3*100</f>
        <v>14.646464646464644</v>
      </c>
      <c r="V118" s="7">
        <f t="shared" si="15"/>
        <v>18.192918192918196</v>
      </c>
      <c r="W118" s="7">
        <f t="shared" si="15"/>
        <v>6.9110113785756377</v>
      </c>
      <c r="X118" s="7">
        <f t="shared" si="15"/>
        <v>17.825549192008818</v>
      </c>
      <c r="Y118" s="7">
        <f t="shared" si="15"/>
        <v>28.367043584434885</v>
      </c>
      <c r="Z118" s="7">
        <f t="shared" si="15"/>
        <v>13.638322665091703</v>
      </c>
      <c r="AA118" s="7">
        <f t="shared" si="15"/>
        <v>12.807312807312806</v>
      </c>
      <c r="AB118" s="7">
        <f t="shared" si="15"/>
        <v>14.155715477680433</v>
      </c>
      <c r="AC118" s="7">
        <f t="shared" si="15"/>
        <v>14.668304668304669</v>
      </c>
      <c r="AD118" s="7">
        <f t="shared" si="15"/>
        <v>21.904761904761905</v>
      </c>
      <c r="AE118" s="7">
        <f t="shared" si="15"/>
        <v>21.794871794871796</v>
      </c>
      <c r="AF118" s="7">
        <v>0</v>
      </c>
    </row>
    <row r="119" spans="1:32" x14ac:dyDescent="0.2">
      <c r="A119" s="13"/>
      <c r="B119" s="14" t="s">
        <v>37</v>
      </c>
      <c r="C119" s="14"/>
      <c r="D119" s="19">
        <v>1</v>
      </c>
      <c r="E119" s="19">
        <v>1</v>
      </c>
      <c r="F119" s="19">
        <v>4</v>
      </c>
      <c r="G119" s="19">
        <v>2</v>
      </c>
      <c r="H119" s="19">
        <v>9</v>
      </c>
      <c r="I119" s="19">
        <v>9</v>
      </c>
      <c r="J119" s="19">
        <v>12</v>
      </c>
      <c r="K119" s="19">
        <v>8</v>
      </c>
      <c r="L119" s="19">
        <v>15</v>
      </c>
      <c r="M119" s="19">
        <v>14</v>
      </c>
      <c r="N119" s="19">
        <v>8</v>
      </c>
      <c r="O119" s="19">
        <v>5</v>
      </c>
      <c r="P119" s="19">
        <v>0</v>
      </c>
      <c r="R119" s="13"/>
    </row>
    <row r="120" spans="1:32" ht="18" customHeight="1" x14ac:dyDescent="0.2">
      <c r="A120" s="13"/>
      <c r="C120" s="2"/>
      <c r="R120" s="13"/>
      <c r="S120" s="13" t="s">
        <v>31</v>
      </c>
      <c r="T120" s="13"/>
      <c r="U120" s="13"/>
      <c r="V120" s="13"/>
      <c r="W120" s="9"/>
      <c r="X120" s="9"/>
      <c r="Y120" s="9"/>
      <c r="Z120" s="13" t="s">
        <v>34</v>
      </c>
      <c r="AA120" s="13"/>
      <c r="AB120" s="13"/>
      <c r="AC120" s="13"/>
      <c r="AD120" s="13"/>
      <c r="AE120" s="9"/>
      <c r="AF120" s="9"/>
    </row>
    <row r="121" spans="1:32" x14ac:dyDescent="0.2">
      <c r="A121" s="13"/>
      <c r="B121" s="2"/>
      <c r="C121" s="2"/>
      <c r="R121" s="13"/>
      <c r="T121" s="2" t="s">
        <v>20</v>
      </c>
      <c r="U121" s="2" t="s">
        <v>21</v>
      </c>
      <c r="V121" s="2" t="s">
        <v>22</v>
      </c>
      <c r="AB121" s="2" t="s">
        <v>20</v>
      </c>
      <c r="AC121" s="2" t="s">
        <v>21</v>
      </c>
      <c r="AD121" s="2" t="s">
        <v>22</v>
      </c>
    </row>
    <row r="122" spans="1:32" x14ac:dyDescent="0.2">
      <c r="A122" s="13"/>
      <c r="C122" s="2"/>
      <c r="R122" s="13"/>
      <c r="S122" s="1" t="s">
        <v>28</v>
      </c>
      <c r="T122" s="6">
        <f>AVERAGE(V103:Y103)</f>
        <v>6.4500000000000011</v>
      </c>
      <c r="U122" s="1">
        <f>AVERAGE(Z103:AD103)</f>
        <v>20.36</v>
      </c>
      <c r="V122" s="1">
        <f>AVERAGE(AE103:AF103)</f>
        <v>28.166666666666671</v>
      </c>
      <c r="Z122" s="13" t="s">
        <v>35</v>
      </c>
      <c r="AA122" s="13"/>
      <c r="AB122" s="10">
        <f>AVERAGE(T118:Z118)</f>
        <v>15.178282332308651</v>
      </c>
      <c r="AC122" s="10">
        <f>AVERAGE(AA118:AC118)</f>
        <v>13.877110984432635</v>
      </c>
      <c r="AD122" s="10">
        <f>AVERAGE(AD118:AF118)</f>
        <v>14.566544566544566</v>
      </c>
    </row>
    <row r="123" spans="1:32" x14ac:dyDescent="0.2">
      <c r="R123" s="13"/>
      <c r="T123" s="6"/>
      <c r="Z123" s="9"/>
      <c r="AA123" s="9"/>
      <c r="AB123" s="10"/>
      <c r="AC123" s="10"/>
      <c r="AD123" s="10"/>
    </row>
    <row r="124" spans="1:32" x14ac:dyDescent="0.2">
      <c r="B124" s="2"/>
      <c r="D124" s="3">
        <v>43294</v>
      </c>
      <c r="E124" s="3">
        <v>43310</v>
      </c>
      <c r="F124" s="3">
        <v>43325</v>
      </c>
      <c r="G124" s="3">
        <v>43335</v>
      </c>
      <c r="H124" s="3">
        <v>43345</v>
      </c>
      <c r="I124" s="3">
        <v>43358</v>
      </c>
      <c r="J124" s="3">
        <v>43370</v>
      </c>
      <c r="K124" s="3">
        <v>43381</v>
      </c>
      <c r="L124" s="3">
        <v>43392</v>
      </c>
      <c r="M124" s="3">
        <v>43403</v>
      </c>
      <c r="N124" s="3">
        <v>43417</v>
      </c>
      <c r="O124" s="3">
        <v>43429</v>
      </c>
      <c r="P124" s="3">
        <v>43447</v>
      </c>
      <c r="R124" s="13"/>
      <c r="S124" s="1" t="s">
        <v>32</v>
      </c>
      <c r="T124" s="6">
        <f>AVERAGE(V105:Z105)+AVERAGE(V107:Z107)</f>
        <v>54.173333333333332</v>
      </c>
      <c r="U124" s="1">
        <f>AVERAGE(AA105:AC105)+AVERAGE(AA107:AC107)</f>
        <v>196.3111111111111</v>
      </c>
      <c r="V124" s="1">
        <f>AVERAGE(AD105:AF105)+AVERAGE(AD107:AF107)</f>
        <v>137.39999999999998</v>
      </c>
    </row>
    <row r="125" spans="1:32" x14ac:dyDescent="0.2">
      <c r="A125" s="13" t="s">
        <v>14</v>
      </c>
      <c r="B125" s="14" t="s">
        <v>26</v>
      </c>
      <c r="C125" s="14"/>
      <c r="D125" s="19">
        <v>0</v>
      </c>
      <c r="E125" s="19">
        <v>0</v>
      </c>
      <c r="F125" s="19">
        <v>2</v>
      </c>
      <c r="G125" s="19">
        <v>4.4000000000000004</v>
      </c>
      <c r="H125" s="19">
        <v>7.6</v>
      </c>
      <c r="I125" s="19">
        <v>14.6</v>
      </c>
      <c r="J125" s="19">
        <v>26.4</v>
      </c>
      <c r="K125" s="19">
        <v>16.399999999999999</v>
      </c>
      <c r="L125" s="19">
        <v>13.2</v>
      </c>
      <c r="M125" s="19">
        <v>12</v>
      </c>
      <c r="N125" s="19">
        <v>26.8</v>
      </c>
      <c r="O125" s="19">
        <v>40.6</v>
      </c>
      <c r="P125" s="19">
        <v>12.4</v>
      </c>
      <c r="R125" s="13"/>
    </row>
    <row r="126" spans="1:32" x14ac:dyDescent="0.2">
      <c r="A126" s="13"/>
      <c r="B126" s="15" t="s">
        <v>25</v>
      </c>
      <c r="C126" s="7" t="s">
        <v>1</v>
      </c>
      <c r="D126" s="19">
        <v>0</v>
      </c>
      <c r="E126" s="19">
        <v>0</v>
      </c>
      <c r="F126" s="19">
        <v>9.1999999999999993</v>
      </c>
      <c r="G126" s="19">
        <v>13.6</v>
      </c>
      <c r="H126" s="19">
        <v>24.6</v>
      </c>
      <c r="I126" s="19">
        <v>50</v>
      </c>
      <c r="J126" s="19">
        <v>113</v>
      </c>
      <c r="K126" s="19">
        <v>113.6</v>
      </c>
      <c r="L126" s="19">
        <v>116.8</v>
      </c>
      <c r="M126" s="19">
        <v>143.19999999999999</v>
      </c>
      <c r="N126" s="19">
        <v>114.4</v>
      </c>
      <c r="O126" s="19">
        <v>77.599999999999994</v>
      </c>
      <c r="P126" s="19">
        <v>39.799999999999997</v>
      </c>
      <c r="R126" s="13"/>
    </row>
    <row r="127" spans="1:32" x14ac:dyDescent="0.2">
      <c r="A127" s="13"/>
      <c r="B127" s="13"/>
      <c r="C127" s="7" t="s">
        <v>2</v>
      </c>
      <c r="D127" s="19">
        <v>0</v>
      </c>
      <c r="E127" s="19">
        <v>0</v>
      </c>
      <c r="F127" s="19">
        <v>6.4</v>
      </c>
      <c r="G127" s="19">
        <v>5.2</v>
      </c>
      <c r="H127" s="19">
        <v>7.6</v>
      </c>
      <c r="I127" s="19">
        <v>29.2</v>
      </c>
      <c r="J127" s="19">
        <v>24</v>
      </c>
      <c r="K127" s="19">
        <v>49.8</v>
      </c>
      <c r="L127" s="19">
        <v>67.2</v>
      </c>
      <c r="M127" s="19">
        <v>86.4</v>
      </c>
      <c r="N127" s="19">
        <v>57.2</v>
      </c>
      <c r="O127" s="19">
        <v>16.399999999999999</v>
      </c>
      <c r="P127" s="19">
        <v>3.4</v>
      </c>
    </row>
    <row r="128" spans="1:32" x14ac:dyDescent="0.2">
      <c r="A128" s="13"/>
      <c r="B128" s="2"/>
      <c r="C128" s="2"/>
      <c r="D128" s="20" t="s">
        <v>33</v>
      </c>
      <c r="E128" s="20"/>
      <c r="F128" s="20"/>
      <c r="G128" s="20"/>
      <c r="H128" s="20"/>
      <c r="I128" s="20"/>
      <c r="J128" s="20"/>
      <c r="K128" s="20"/>
      <c r="L128" s="20"/>
      <c r="M128" s="20"/>
      <c r="N128" s="20"/>
      <c r="O128" s="20"/>
      <c r="P128" s="19"/>
    </row>
    <row r="129" spans="1:16" x14ac:dyDescent="0.2">
      <c r="A129" s="13"/>
      <c r="B129" s="14" t="s">
        <v>36</v>
      </c>
      <c r="C129" s="14"/>
      <c r="D129" s="19">
        <v>1</v>
      </c>
      <c r="E129" s="19">
        <v>11</v>
      </c>
      <c r="F129" s="19">
        <v>21</v>
      </c>
      <c r="G129" s="19">
        <v>18</v>
      </c>
      <c r="H129" s="19">
        <v>49</v>
      </c>
      <c r="I129" s="19">
        <v>39</v>
      </c>
      <c r="J129" s="19">
        <v>61</v>
      </c>
      <c r="K129" s="19">
        <v>111</v>
      </c>
      <c r="L129" s="19">
        <v>141</v>
      </c>
      <c r="M129" s="19">
        <v>110</v>
      </c>
      <c r="N129" s="19">
        <v>42</v>
      </c>
      <c r="O129" s="19">
        <v>26</v>
      </c>
      <c r="P129" s="19">
        <v>0</v>
      </c>
    </row>
    <row r="130" spans="1:16" x14ac:dyDescent="0.2">
      <c r="A130" s="13"/>
      <c r="B130" s="14" t="s">
        <v>37</v>
      </c>
      <c r="C130" s="14"/>
      <c r="D130" s="19">
        <v>0</v>
      </c>
      <c r="E130" s="19">
        <v>3</v>
      </c>
      <c r="F130" s="19">
        <v>5</v>
      </c>
      <c r="G130" s="19">
        <v>1</v>
      </c>
      <c r="H130" s="19">
        <v>11</v>
      </c>
      <c r="I130" s="19">
        <v>4</v>
      </c>
      <c r="J130" s="19">
        <v>11</v>
      </c>
      <c r="K130" s="19">
        <v>15</v>
      </c>
      <c r="L130" s="19">
        <v>21</v>
      </c>
      <c r="M130" s="19">
        <v>16</v>
      </c>
      <c r="N130" s="19">
        <v>4</v>
      </c>
      <c r="O130" s="19">
        <v>4</v>
      </c>
      <c r="P130" s="19">
        <v>0</v>
      </c>
    </row>
    <row r="131" spans="1:16" x14ac:dyDescent="0.2">
      <c r="A131" s="13"/>
      <c r="C131" s="2"/>
    </row>
    <row r="132" spans="1:16" x14ac:dyDescent="0.2">
      <c r="A132" s="13"/>
      <c r="B132" s="2"/>
      <c r="C132" s="2"/>
    </row>
    <row r="133" spans="1:16" x14ac:dyDescent="0.2">
      <c r="A133" s="13"/>
      <c r="C133" s="2"/>
    </row>
  </sheetData>
  <mergeCells count="137">
    <mergeCell ref="Z122:AA122"/>
    <mergeCell ref="S120:V120"/>
    <mergeCell ref="S87:V87"/>
    <mergeCell ref="S54:V54"/>
    <mergeCell ref="B129:C129"/>
    <mergeCell ref="B130:C130"/>
    <mergeCell ref="T51:AE51"/>
    <mergeCell ref="T84:AE84"/>
    <mergeCell ref="T117:AE117"/>
    <mergeCell ref="Z54:AD54"/>
    <mergeCell ref="Z56:AA56"/>
    <mergeCell ref="Z87:AD87"/>
    <mergeCell ref="Z89:AA89"/>
    <mergeCell ref="Z120:AD120"/>
    <mergeCell ref="D117:O117"/>
    <mergeCell ref="D128:O128"/>
    <mergeCell ref="B19:C19"/>
    <mergeCell ref="B20:C20"/>
    <mergeCell ref="B30:C30"/>
    <mergeCell ref="B31:C31"/>
    <mergeCell ref="B41:C41"/>
    <mergeCell ref="B42:C42"/>
    <mergeCell ref="B52:C52"/>
    <mergeCell ref="B53:C53"/>
    <mergeCell ref="B63:C63"/>
    <mergeCell ref="B64:C64"/>
    <mergeCell ref="B74:C74"/>
    <mergeCell ref="B75:C75"/>
    <mergeCell ref="B85:C85"/>
    <mergeCell ref="B86:C86"/>
    <mergeCell ref="D62:O62"/>
    <mergeCell ref="D73:O73"/>
    <mergeCell ref="D84:O84"/>
    <mergeCell ref="D95:O95"/>
    <mergeCell ref="D106:O106"/>
    <mergeCell ref="B8:C8"/>
    <mergeCell ref="B9:C9"/>
    <mergeCell ref="D18:O18"/>
    <mergeCell ref="D29:O29"/>
    <mergeCell ref="D40:O40"/>
    <mergeCell ref="Z23:AA23"/>
    <mergeCell ref="Z21:AD21"/>
    <mergeCell ref="T18:AE18"/>
    <mergeCell ref="D7:O7"/>
    <mergeCell ref="S21:V21"/>
    <mergeCell ref="B126:B127"/>
    <mergeCell ref="B115:B116"/>
    <mergeCell ref="B104:B105"/>
    <mergeCell ref="B93:B94"/>
    <mergeCell ref="B82:B83"/>
    <mergeCell ref="B96:C96"/>
    <mergeCell ref="B97:C97"/>
    <mergeCell ref="B107:C107"/>
    <mergeCell ref="B108:C108"/>
    <mergeCell ref="B118:C118"/>
    <mergeCell ref="B119:C119"/>
    <mergeCell ref="AD116:AF116"/>
    <mergeCell ref="AA116:AC116"/>
    <mergeCell ref="T116:Z116"/>
    <mergeCell ref="B71:B72"/>
    <mergeCell ref="B60:B61"/>
    <mergeCell ref="T68:AF68"/>
    <mergeCell ref="R37:R60"/>
    <mergeCell ref="R70:R93"/>
    <mergeCell ref="AA50:AE50"/>
    <mergeCell ref="T48:X48"/>
    <mergeCell ref="AC48:AE48"/>
    <mergeCell ref="Y48:AB48"/>
    <mergeCell ref="T50:W50"/>
    <mergeCell ref="X50:Z50"/>
    <mergeCell ref="D51:O51"/>
    <mergeCell ref="T114:Y114"/>
    <mergeCell ref="T101:AF101"/>
    <mergeCell ref="T110:AF110"/>
    <mergeCell ref="T111:AF111"/>
    <mergeCell ref="Z114:AD114"/>
    <mergeCell ref="AE114:AF114"/>
    <mergeCell ref="Y81:AB81"/>
    <mergeCell ref="AC81:AE81"/>
    <mergeCell ref="T81:X81"/>
    <mergeCell ref="AB83:AE83"/>
    <mergeCell ref="Y83:AA83"/>
    <mergeCell ref="R103:R126"/>
    <mergeCell ref="S80:S81"/>
    <mergeCell ref="S82:S83"/>
    <mergeCell ref="S113:S114"/>
    <mergeCell ref="S47:S48"/>
    <mergeCell ref="S49:S50"/>
    <mergeCell ref="T35:AF35"/>
    <mergeCell ref="S115:S116"/>
    <mergeCell ref="T44:AF44"/>
    <mergeCell ref="T45:AF45"/>
    <mergeCell ref="T77:AF77"/>
    <mergeCell ref="T78:AF78"/>
    <mergeCell ref="T83:X83"/>
    <mergeCell ref="T2:AF2"/>
    <mergeCell ref="S14:S15"/>
    <mergeCell ref="S16:S17"/>
    <mergeCell ref="A15:A23"/>
    <mergeCell ref="B15:C15"/>
    <mergeCell ref="B16:B17"/>
    <mergeCell ref="D2:O2"/>
    <mergeCell ref="B5:B6"/>
    <mergeCell ref="T15:X15"/>
    <mergeCell ref="Y15:AB15"/>
    <mergeCell ref="T17:X17"/>
    <mergeCell ref="Y17:AA17"/>
    <mergeCell ref="AB17:AE17"/>
    <mergeCell ref="R4:R27"/>
    <mergeCell ref="T12:AF12"/>
    <mergeCell ref="T11:AF11"/>
    <mergeCell ref="B59:C59"/>
    <mergeCell ref="A70:A78"/>
    <mergeCell ref="B70:C70"/>
    <mergeCell ref="A26:A34"/>
    <mergeCell ref="B26:C26"/>
    <mergeCell ref="A37:A45"/>
    <mergeCell ref="B37:C37"/>
    <mergeCell ref="B27:B28"/>
    <mergeCell ref="B49:B50"/>
    <mergeCell ref="B38:B39"/>
    <mergeCell ref="A125:A133"/>
    <mergeCell ref="B125:C125"/>
    <mergeCell ref="A1:A2"/>
    <mergeCell ref="B4:C4"/>
    <mergeCell ref="A4:A12"/>
    <mergeCell ref="A103:A111"/>
    <mergeCell ref="B103:C103"/>
    <mergeCell ref="A114:A122"/>
    <mergeCell ref="B114:C114"/>
    <mergeCell ref="A81:A89"/>
    <mergeCell ref="B81:C81"/>
    <mergeCell ref="A92:A100"/>
    <mergeCell ref="B92:C92"/>
    <mergeCell ref="A48:A56"/>
    <mergeCell ref="B48:C48"/>
    <mergeCell ref="A59:A6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2F943-3EF9-4EF7-9BAC-0F8BA255D46B}">
  <dimension ref="A1:AG133"/>
  <sheetViews>
    <sheetView topLeftCell="A100" workbookViewId="0">
      <selection activeCell="U129" sqref="U129"/>
    </sheetView>
  </sheetViews>
  <sheetFormatPr defaultRowHeight="15" x14ac:dyDescent="0.2"/>
  <cols>
    <col min="1" max="1" width="19.375" style="1" customWidth="1"/>
    <col min="2" max="2" width="12" style="1" customWidth="1"/>
    <col min="3" max="3" width="11.625" style="1" customWidth="1"/>
    <col min="4" max="4" width="10" style="1" bestFit="1" customWidth="1"/>
    <col min="5" max="5" width="9.125" style="1" bestFit="1" customWidth="1"/>
    <col min="6" max="7" width="10" style="1" bestFit="1" customWidth="1"/>
    <col min="8" max="8" width="9.125" style="1" bestFit="1" customWidth="1"/>
    <col min="9" max="14" width="10" style="1" bestFit="1" customWidth="1"/>
    <col min="15" max="15" width="11.125" style="1" bestFit="1" customWidth="1"/>
    <col min="16" max="17" width="9" style="1"/>
    <col min="18" max="18" width="15.125" style="1" customWidth="1"/>
    <col min="19" max="19" width="30.625" style="1" customWidth="1"/>
    <col min="20" max="33" width="9" style="1"/>
  </cols>
  <sheetData>
    <row r="1" spans="1:33" x14ac:dyDescent="0.2">
      <c r="A1" s="13">
        <v>2019</v>
      </c>
    </row>
    <row r="2" spans="1:33" ht="18" customHeight="1" x14ac:dyDescent="0.2">
      <c r="A2" s="13"/>
      <c r="D2" s="14" t="s">
        <v>27</v>
      </c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T2" s="13" t="s">
        <v>31</v>
      </c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</row>
    <row r="3" spans="1:33" x14ac:dyDescent="0.2">
      <c r="A3" s="1" t="s">
        <v>0</v>
      </c>
      <c r="B3" s="2"/>
      <c r="D3" s="3">
        <v>43636</v>
      </c>
      <c r="E3" s="3">
        <v>43650</v>
      </c>
      <c r="F3" s="3">
        <v>43663</v>
      </c>
      <c r="G3" s="3">
        <v>43674</v>
      </c>
      <c r="H3" s="3">
        <v>43685</v>
      </c>
      <c r="I3" s="3">
        <v>43697</v>
      </c>
      <c r="J3" s="3">
        <v>43707</v>
      </c>
      <c r="K3" s="3">
        <v>43718</v>
      </c>
      <c r="L3" s="3">
        <v>43728</v>
      </c>
      <c r="M3" s="3">
        <v>43738</v>
      </c>
      <c r="N3" s="3">
        <v>43748</v>
      </c>
      <c r="O3" s="3">
        <v>43758</v>
      </c>
      <c r="P3" s="3"/>
      <c r="Q3" s="3"/>
      <c r="T3" s="3">
        <v>43636</v>
      </c>
      <c r="U3" s="3">
        <v>43650</v>
      </c>
      <c r="V3" s="3">
        <v>43663</v>
      </c>
      <c r="W3" s="3">
        <v>43674</v>
      </c>
      <c r="X3" s="3">
        <v>43685</v>
      </c>
      <c r="Y3" s="3">
        <v>43697</v>
      </c>
      <c r="Z3" s="3">
        <v>43707</v>
      </c>
      <c r="AA3" s="3">
        <v>43718</v>
      </c>
      <c r="AB3" s="3">
        <v>43728</v>
      </c>
      <c r="AC3" s="3">
        <v>43738</v>
      </c>
      <c r="AD3" s="3">
        <v>43748</v>
      </c>
      <c r="AE3" s="3">
        <v>43758</v>
      </c>
      <c r="AF3" s="3"/>
      <c r="AG3" s="3"/>
    </row>
    <row r="4" spans="1:33" x14ac:dyDescent="0.2">
      <c r="A4" s="13" t="s">
        <v>4</v>
      </c>
      <c r="B4" s="14" t="s">
        <v>26</v>
      </c>
      <c r="C4" s="14"/>
      <c r="D4" s="8">
        <v>0.2</v>
      </c>
      <c r="E4" s="8">
        <v>3.2</v>
      </c>
      <c r="F4" s="8">
        <v>6.6</v>
      </c>
      <c r="G4" s="8">
        <v>6</v>
      </c>
      <c r="H4" s="8">
        <v>8.4</v>
      </c>
      <c r="I4" s="8">
        <v>22</v>
      </c>
      <c r="J4" s="8">
        <v>26.4</v>
      </c>
      <c r="K4" s="8">
        <v>30.6</v>
      </c>
      <c r="L4" s="8">
        <v>40.6</v>
      </c>
      <c r="M4" s="8">
        <v>32.799999999999997</v>
      </c>
      <c r="N4" s="8">
        <v>22.4</v>
      </c>
      <c r="O4" s="8">
        <v>8.1999999999999993</v>
      </c>
      <c r="R4" s="13" t="s">
        <v>15</v>
      </c>
      <c r="S4" s="1" t="s">
        <v>28</v>
      </c>
      <c r="T4" s="8">
        <f>AVERAGE(D4,D15,D26)</f>
        <v>0.13333333333333333</v>
      </c>
      <c r="U4" s="8">
        <f t="shared" ref="U4:AE4" si="0">AVERAGE(E4,E15,E26)</f>
        <v>2.9333333333333336</v>
      </c>
      <c r="V4" s="8">
        <f t="shared" si="0"/>
        <v>4.9333333333333336</v>
      </c>
      <c r="W4" s="8">
        <f t="shared" si="0"/>
        <v>7.7333333333333334</v>
      </c>
      <c r="X4" s="8">
        <f t="shared" si="0"/>
        <v>8.9333333333333318</v>
      </c>
      <c r="Y4" s="8">
        <f t="shared" si="0"/>
        <v>21.933333333333337</v>
      </c>
      <c r="Z4" s="8">
        <f t="shared" si="0"/>
        <v>28.599999999999998</v>
      </c>
      <c r="AA4" s="8">
        <f t="shared" si="0"/>
        <v>27.066666666666666</v>
      </c>
      <c r="AB4" s="8">
        <f t="shared" si="0"/>
        <v>35.733333333333334</v>
      </c>
      <c r="AC4" s="8">
        <f t="shared" si="0"/>
        <v>28.2</v>
      </c>
      <c r="AD4" s="8">
        <f t="shared" si="0"/>
        <v>22.400000000000002</v>
      </c>
      <c r="AE4" s="8">
        <f t="shared" si="0"/>
        <v>7.1999999999999993</v>
      </c>
      <c r="AF4" s="8"/>
      <c r="AG4" s="8"/>
    </row>
    <row r="5" spans="1:33" x14ac:dyDescent="0.2">
      <c r="A5" s="13"/>
      <c r="B5" s="15" t="s">
        <v>25</v>
      </c>
      <c r="C5" s="7" t="s">
        <v>1</v>
      </c>
      <c r="D5" s="8">
        <v>0.6</v>
      </c>
      <c r="E5" s="8">
        <v>10.199999999999999</v>
      </c>
      <c r="F5" s="8">
        <v>7.2</v>
      </c>
      <c r="G5" s="8">
        <v>18</v>
      </c>
      <c r="H5" s="8">
        <v>11.2</v>
      </c>
      <c r="I5" s="8">
        <v>25.4</v>
      </c>
      <c r="J5" s="8">
        <v>46.2</v>
      </c>
      <c r="K5" s="8">
        <v>68.599999999999994</v>
      </c>
      <c r="L5" s="8">
        <v>63.8</v>
      </c>
      <c r="M5" s="8">
        <v>31.2</v>
      </c>
      <c r="N5" s="8">
        <v>14.8</v>
      </c>
      <c r="O5" s="8">
        <v>4.8</v>
      </c>
      <c r="R5" s="13"/>
    </row>
    <row r="6" spans="1:33" x14ac:dyDescent="0.2">
      <c r="A6" s="13"/>
      <c r="B6" s="13"/>
      <c r="C6" s="7" t="s">
        <v>2</v>
      </c>
      <c r="D6" s="8">
        <v>0</v>
      </c>
      <c r="E6" s="8">
        <v>3</v>
      </c>
      <c r="F6" s="8">
        <v>5</v>
      </c>
      <c r="G6" s="8">
        <v>11.4</v>
      </c>
      <c r="H6" s="8">
        <v>6.4</v>
      </c>
      <c r="I6" s="8">
        <v>24.2</v>
      </c>
      <c r="J6" s="8">
        <v>16.600000000000001</v>
      </c>
      <c r="K6" s="8">
        <v>29.4</v>
      </c>
      <c r="L6" s="8">
        <v>24.2</v>
      </c>
      <c r="M6" s="8">
        <v>16.600000000000001</v>
      </c>
      <c r="N6" s="8">
        <v>4.5999999999999996</v>
      </c>
      <c r="O6" s="8">
        <v>0.8</v>
      </c>
      <c r="R6" s="13"/>
      <c r="S6" s="1" t="s">
        <v>29</v>
      </c>
      <c r="T6" s="8">
        <f>AVERAGE(D5,D16,D27)</f>
        <v>0.33333333333333331</v>
      </c>
      <c r="U6" s="8">
        <f t="shared" ref="U6:AE6" si="1">AVERAGE(E5,E16,E27)</f>
        <v>6</v>
      </c>
      <c r="V6" s="8">
        <f t="shared" si="1"/>
        <v>7.4666666666666659</v>
      </c>
      <c r="W6" s="8">
        <f t="shared" si="1"/>
        <v>16.2</v>
      </c>
      <c r="X6" s="8">
        <f t="shared" si="1"/>
        <v>13.666666666666666</v>
      </c>
      <c r="Y6" s="8">
        <f t="shared" si="1"/>
        <v>18.666666666666668</v>
      </c>
      <c r="Z6" s="8">
        <f t="shared" si="1"/>
        <v>49.400000000000006</v>
      </c>
      <c r="AA6" s="8">
        <f t="shared" si="1"/>
        <v>68.2</v>
      </c>
      <c r="AB6" s="8">
        <f t="shared" si="1"/>
        <v>66.866666666666674</v>
      </c>
      <c r="AC6" s="8">
        <f t="shared" si="1"/>
        <v>33.466666666666661</v>
      </c>
      <c r="AD6" s="8">
        <f t="shared" si="1"/>
        <v>9.7333333333333325</v>
      </c>
      <c r="AE6" s="8">
        <f t="shared" si="1"/>
        <v>3.9333333333333336</v>
      </c>
      <c r="AF6" s="8"/>
      <c r="AG6" s="8"/>
    </row>
    <row r="7" spans="1:33" x14ac:dyDescent="0.2">
      <c r="A7" s="13"/>
      <c r="B7" s="2"/>
      <c r="C7" s="2"/>
      <c r="D7" s="21" t="s">
        <v>33</v>
      </c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  <c r="R7" s="13"/>
      <c r="V7" s="6"/>
    </row>
    <row r="8" spans="1:33" x14ac:dyDescent="0.2">
      <c r="A8" s="13"/>
      <c r="B8" s="14" t="s">
        <v>36</v>
      </c>
      <c r="C8" s="14"/>
      <c r="D8" s="8">
        <v>15</v>
      </c>
      <c r="E8" s="8">
        <v>19</v>
      </c>
      <c r="F8" s="8">
        <v>17</v>
      </c>
      <c r="G8" s="8">
        <v>11</v>
      </c>
      <c r="H8" s="8">
        <v>8</v>
      </c>
      <c r="I8" s="8">
        <v>28</v>
      </c>
      <c r="J8" s="8">
        <v>26</v>
      </c>
      <c r="K8" s="8">
        <v>27</v>
      </c>
      <c r="L8" s="8">
        <v>21</v>
      </c>
      <c r="M8" s="8">
        <v>11</v>
      </c>
      <c r="N8" s="8">
        <v>9</v>
      </c>
      <c r="O8" s="8">
        <v>4</v>
      </c>
      <c r="R8" s="13"/>
      <c r="S8" s="1" t="s">
        <v>30</v>
      </c>
      <c r="T8" s="8">
        <f>AVERAGE(D6,D17,D28)</f>
        <v>0.13333333333333333</v>
      </c>
      <c r="U8" s="8">
        <f t="shared" ref="U8:AE8" si="2">AVERAGE(E6,E17,E28)</f>
        <v>3.0666666666666664</v>
      </c>
      <c r="V8" s="8">
        <f t="shared" si="2"/>
        <v>5.6000000000000005</v>
      </c>
      <c r="W8" s="8">
        <f t="shared" si="2"/>
        <v>9.7999999999999989</v>
      </c>
      <c r="X8" s="8">
        <f t="shared" si="2"/>
        <v>6.9333333333333336</v>
      </c>
      <c r="Y8" s="8">
        <f t="shared" si="2"/>
        <v>19.2</v>
      </c>
      <c r="Z8" s="8">
        <f t="shared" si="2"/>
        <v>19.666666666666668</v>
      </c>
      <c r="AA8" s="8">
        <f t="shared" si="2"/>
        <v>21.066666666666666</v>
      </c>
      <c r="AB8" s="8">
        <f t="shared" si="2"/>
        <v>20.733333333333331</v>
      </c>
      <c r="AC8" s="8">
        <f t="shared" si="2"/>
        <v>14.333333333333334</v>
      </c>
      <c r="AD8" s="8">
        <f t="shared" si="2"/>
        <v>6.8</v>
      </c>
      <c r="AE8" s="8">
        <f t="shared" si="2"/>
        <v>1.2666666666666666</v>
      </c>
      <c r="AF8" s="8"/>
      <c r="AG8" s="8"/>
    </row>
    <row r="9" spans="1:33" x14ac:dyDescent="0.2">
      <c r="A9" s="13"/>
      <c r="B9" s="14" t="s">
        <v>37</v>
      </c>
      <c r="C9" s="14"/>
      <c r="D9" s="8">
        <v>1</v>
      </c>
      <c r="E9" s="8">
        <v>5</v>
      </c>
      <c r="F9" s="8">
        <v>2</v>
      </c>
      <c r="G9" s="8">
        <v>2</v>
      </c>
      <c r="H9" s="8">
        <v>2</v>
      </c>
      <c r="I9" s="8">
        <v>14</v>
      </c>
      <c r="J9" s="8">
        <v>11</v>
      </c>
      <c r="K9" s="8">
        <v>16</v>
      </c>
      <c r="L9" s="8">
        <v>2</v>
      </c>
      <c r="M9" s="8">
        <v>2</v>
      </c>
      <c r="N9" s="8">
        <v>3</v>
      </c>
      <c r="O9" s="8">
        <v>1</v>
      </c>
      <c r="R9" s="13"/>
    </row>
    <row r="10" spans="1:33" x14ac:dyDescent="0.2">
      <c r="A10" s="13"/>
      <c r="C10" s="2"/>
      <c r="R10" s="13"/>
    </row>
    <row r="11" spans="1:33" x14ac:dyDescent="0.2">
      <c r="A11" s="13"/>
      <c r="B11" s="2"/>
      <c r="C11" s="2"/>
      <c r="R11" s="13"/>
      <c r="T11" s="13" t="s">
        <v>23</v>
      </c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</row>
    <row r="12" spans="1:33" x14ac:dyDescent="0.2">
      <c r="A12" s="13"/>
      <c r="C12" s="2"/>
      <c r="R12" s="13"/>
      <c r="T12" s="13" t="s">
        <v>19</v>
      </c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</row>
    <row r="13" spans="1:33" x14ac:dyDescent="0.2">
      <c r="R13" s="13"/>
      <c r="T13" s="3">
        <v>43636</v>
      </c>
      <c r="U13" s="3">
        <v>43650</v>
      </c>
      <c r="V13" s="3">
        <v>43663</v>
      </c>
      <c r="W13" s="3">
        <v>43674</v>
      </c>
      <c r="X13" s="3">
        <v>43685</v>
      </c>
      <c r="Y13" s="3">
        <v>43697</v>
      </c>
      <c r="Z13" s="3">
        <v>43707</v>
      </c>
      <c r="AA13" s="3">
        <v>43718</v>
      </c>
      <c r="AB13" s="3">
        <v>43728</v>
      </c>
      <c r="AC13" s="3">
        <v>43738</v>
      </c>
      <c r="AD13" s="3">
        <v>43748</v>
      </c>
      <c r="AE13" s="3">
        <v>43758</v>
      </c>
      <c r="AF13" s="3"/>
      <c r="AG13" s="3"/>
    </row>
    <row r="14" spans="1:33" x14ac:dyDescent="0.2">
      <c r="B14" s="2"/>
      <c r="D14" s="3">
        <v>43636</v>
      </c>
      <c r="E14" s="3">
        <v>43650</v>
      </c>
      <c r="F14" s="3">
        <v>43663</v>
      </c>
      <c r="G14" s="3">
        <v>43674</v>
      </c>
      <c r="H14" s="3">
        <v>43685</v>
      </c>
      <c r="I14" s="3">
        <v>43697</v>
      </c>
      <c r="J14" s="3">
        <v>43707</v>
      </c>
      <c r="K14" s="3">
        <v>43718</v>
      </c>
      <c r="L14" s="3">
        <v>43728</v>
      </c>
      <c r="M14" s="3">
        <v>43738</v>
      </c>
      <c r="N14" s="3">
        <v>43748</v>
      </c>
      <c r="O14" s="3">
        <v>43758</v>
      </c>
      <c r="P14" s="3"/>
      <c r="Q14" s="3"/>
      <c r="R14" s="13"/>
      <c r="S14" s="13" t="s">
        <v>28</v>
      </c>
      <c r="T14" s="1">
        <f>SUM(T4)/SUM(T4:AE4)</f>
        <v>6.8096697310180462E-4</v>
      </c>
      <c r="U14" s="1">
        <f>SUM(T4:U4)/SUM(T4:AE4)</f>
        <v>1.5662240381341508E-2</v>
      </c>
      <c r="V14" s="1">
        <f>SUM(T4:V4)/SUM(T4:AE4)</f>
        <v>4.085801838610828E-2</v>
      </c>
      <c r="W14" s="1">
        <f>SUM(T4:W4)/SUM(T4:AE4)</f>
        <v>8.0354102826012949E-2</v>
      </c>
      <c r="X14" s="5">
        <f>SUM(T4:X4)/SUM(T4:AE4)</f>
        <v>0.12597889002383383</v>
      </c>
      <c r="Y14" s="5">
        <f>SUM(T4:Y4)/SUM(T4:AE4)</f>
        <v>0.23799795709908073</v>
      </c>
      <c r="Z14" s="11">
        <f>SUM(T4:Z4)/SUM(T4:AE4)</f>
        <v>0.38406537282941783</v>
      </c>
      <c r="AA14" s="11">
        <f>SUM(T4:AA4)/SUM(T4:AE4)</f>
        <v>0.52230166836908409</v>
      </c>
      <c r="AB14" s="11">
        <f>SUM(T4:AB4)/SUM(T4:AE4)</f>
        <v>0.7048008171603678</v>
      </c>
      <c r="AC14" s="5">
        <f>SUM(T4:AC4)/SUM(T4:AE4)</f>
        <v>0.84882533197139942</v>
      </c>
      <c r="AD14" s="1">
        <f>SUM(T4:AD4)/SUM(T4:AE4)</f>
        <v>0.9632277834525026</v>
      </c>
      <c r="AE14" s="1">
        <f>SUM(T4:AE4)/SUM(T4:AE4)</f>
        <v>1</v>
      </c>
    </row>
    <row r="15" spans="1:33" x14ac:dyDescent="0.2">
      <c r="A15" s="13" t="s">
        <v>3</v>
      </c>
      <c r="B15" s="14" t="s">
        <v>26</v>
      </c>
      <c r="C15" s="14"/>
      <c r="D15" s="8">
        <v>0.2</v>
      </c>
      <c r="E15" s="8">
        <v>4</v>
      </c>
      <c r="F15" s="8">
        <v>5.4</v>
      </c>
      <c r="G15" s="8">
        <v>8.6</v>
      </c>
      <c r="H15" s="8">
        <v>13</v>
      </c>
      <c r="I15" s="8">
        <v>24.2</v>
      </c>
      <c r="J15" s="8">
        <v>29.4</v>
      </c>
      <c r="K15" s="8">
        <v>24.4</v>
      </c>
      <c r="L15" s="8">
        <v>34.799999999999997</v>
      </c>
      <c r="M15" s="8">
        <v>25.8</v>
      </c>
      <c r="N15" s="8">
        <v>25.8</v>
      </c>
      <c r="O15" s="8">
        <v>9.1999999999999993</v>
      </c>
      <c r="R15" s="13"/>
      <c r="S15" s="13"/>
      <c r="T15" s="14" t="s">
        <v>20</v>
      </c>
      <c r="U15" s="14"/>
      <c r="V15" s="14"/>
      <c r="W15" s="14"/>
      <c r="X15" s="14"/>
      <c r="Y15" s="14"/>
      <c r="Z15" s="16" t="s">
        <v>21</v>
      </c>
      <c r="AA15" s="16"/>
      <c r="AB15" s="16"/>
      <c r="AC15" s="14" t="s">
        <v>22</v>
      </c>
      <c r="AD15" s="14"/>
      <c r="AE15" s="14"/>
    </row>
    <row r="16" spans="1:33" x14ac:dyDescent="0.2">
      <c r="A16" s="13"/>
      <c r="B16" s="15" t="s">
        <v>25</v>
      </c>
      <c r="C16" s="7" t="s">
        <v>1</v>
      </c>
      <c r="D16" s="8">
        <v>0.2</v>
      </c>
      <c r="E16" s="8">
        <v>4.8</v>
      </c>
      <c r="F16" s="8">
        <v>4.5999999999999996</v>
      </c>
      <c r="G16" s="8">
        <v>13.2</v>
      </c>
      <c r="H16" s="8">
        <v>14.8</v>
      </c>
      <c r="I16" s="8">
        <v>10</v>
      </c>
      <c r="J16" s="8">
        <v>49.6</v>
      </c>
      <c r="K16" s="8">
        <v>61.6</v>
      </c>
      <c r="L16" s="8">
        <v>71</v>
      </c>
      <c r="M16" s="8">
        <v>40.4</v>
      </c>
      <c r="N16" s="8">
        <v>7.6</v>
      </c>
      <c r="O16" s="8">
        <v>3.8</v>
      </c>
      <c r="R16" s="13"/>
      <c r="S16" s="13" t="s">
        <v>32</v>
      </c>
      <c r="T16" s="1">
        <f>SUM(T6+T8)/SUM(T6:AE6,T8:AE8)</f>
        <v>1.104449353108236E-3</v>
      </c>
      <c r="U16" s="1">
        <f>SUM(T6:U6,T8:U8)/SUM(T6:AE6,T8:AE8)</f>
        <v>2.2562322499211106E-2</v>
      </c>
      <c r="V16" s="1">
        <f>SUM(T6:V6,T8:V8)/SUM(T6:AE6,T8:AE8)</f>
        <v>5.3486904386241714E-2</v>
      </c>
      <c r="W16" s="1">
        <f>SUM(T6:W6,T8:W8)/SUM(T6:AE6,T8:AE8)</f>
        <v>0.11502051120227201</v>
      </c>
      <c r="X16" s="5">
        <f>SUM(T6:X6,T8:X8)/SUM(T6:AE6,T8:AE8)</f>
        <v>0.16377406121804983</v>
      </c>
      <c r="Y16" s="12">
        <f>SUM(T6:Y6,T8:Y8)/SUM(T6:AE6,T8:AE8)</f>
        <v>0.25339223729883242</v>
      </c>
      <c r="Z16" s="12">
        <f>SUM(T6:Z6,T8:Z8)/SUM(T6:AE6,T8:AE8)</f>
        <v>0.41685074155885132</v>
      </c>
      <c r="AA16" s="12">
        <f>SUM(T6:AA6,T8:AA8)/SUM(T6:AE6,T8:AE8)</f>
        <v>0.62811612496055524</v>
      </c>
      <c r="AB16" s="5">
        <f>SUM(T6:AB6,T8:AB8)/SUM(T6:AE6,T8:AE8)</f>
        <v>0.83543704638687277</v>
      </c>
      <c r="AC16" s="1">
        <f>SUM(T6:AC6,T8:AC8)/SUM(T6:AE6,T8:AE8)</f>
        <v>0.94856421584095929</v>
      </c>
      <c r="AD16" s="1">
        <f>SUM(T6:AD6,T8:AD8)/SUM(T6:AE6,T8:AE8)</f>
        <v>0.98769327863679401</v>
      </c>
      <c r="AE16" s="1">
        <f>SUM(T6:AE6,T8:AE8)/SUM(T6:AE6,T8:AE8)</f>
        <v>1</v>
      </c>
    </row>
    <row r="17" spans="1:32" x14ac:dyDescent="0.2">
      <c r="A17" s="13"/>
      <c r="B17" s="13"/>
      <c r="C17" s="7" t="s">
        <v>2</v>
      </c>
      <c r="D17" s="8">
        <v>0.2</v>
      </c>
      <c r="E17" s="8">
        <v>3.4</v>
      </c>
      <c r="F17" s="8">
        <v>6.8</v>
      </c>
      <c r="G17" s="8">
        <v>8</v>
      </c>
      <c r="H17" s="8">
        <v>5.6</v>
      </c>
      <c r="I17" s="8">
        <v>19</v>
      </c>
      <c r="J17" s="8">
        <v>24.4</v>
      </c>
      <c r="K17" s="8">
        <v>17.2</v>
      </c>
      <c r="L17" s="8">
        <v>23.6</v>
      </c>
      <c r="M17" s="8">
        <v>11.6</v>
      </c>
      <c r="N17" s="8">
        <v>9.6</v>
      </c>
      <c r="O17" s="8">
        <v>0.6</v>
      </c>
      <c r="R17" s="13"/>
      <c r="S17" s="13"/>
      <c r="T17" s="14" t="s">
        <v>20</v>
      </c>
      <c r="U17" s="14"/>
      <c r="V17" s="14"/>
      <c r="W17" s="14"/>
      <c r="X17" s="14"/>
      <c r="Y17" s="18" t="s">
        <v>21</v>
      </c>
      <c r="Z17" s="18"/>
      <c r="AA17" s="18"/>
      <c r="AB17" s="14" t="s">
        <v>22</v>
      </c>
      <c r="AC17" s="14"/>
      <c r="AD17" s="14"/>
      <c r="AE17" s="14"/>
    </row>
    <row r="18" spans="1:32" x14ac:dyDescent="0.2">
      <c r="A18" s="13"/>
      <c r="B18" s="2"/>
      <c r="C18" s="2"/>
      <c r="D18" s="21" t="s">
        <v>33</v>
      </c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R18" s="13"/>
      <c r="S18" s="9"/>
      <c r="T18" s="14" t="s">
        <v>35</v>
      </c>
      <c r="U18" s="14"/>
      <c r="V18" s="14"/>
      <c r="W18" s="14"/>
      <c r="X18" s="14"/>
      <c r="Y18" s="14"/>
      <c r="Z18" s="14"/>
      <c r="AA18" s="14"/>
      <c r="AB18" s="14"/>
      <c r="AC18" s="14"/>
      <c r="AD18" s="14"/>
      <c r="AE18" s="14"/>
    </row>
    <row r="19" spans="1:32" x14ac:dyDescent="0.2">
      <c r="A19" s="13"/>
      <c r="B19" s="14" t="s">
        <v>36</v>
      </c>
      <c r="C19" s="14"/>
      <c r="D19" s="8">
        <v>17</v>
      </c>
      <c r="E19" s="8">
        <v>14</v>
      </c>
      <c r="F19" s="8">
        <v>17</v>
      </c>
      <c r="G19" s="8">
        <v>11</v>
      </c>
      <c r="H19" s="8">
        <v>19</v>
      </c>
      <c r="I19" s="8">
        <v>14</v>
      </c>
      <c r="J19" s="8">
        <v>14</v>
      </c>
      <c r="K19" s="8">
        <v>11</v>
      </c>
      <c r="L19" s="8">
        <v>17</v>
      </c>
      <c r="M19" s="8">
        <v>15</v>
      </c>
      <c r="N19" s="8">
        <v>8</v>
      </c>
      <c r="O19" s="8">
        <v>4</v>
      </c>
      <c r="R19" s="13"/>
      <c r="S19" s="9"/>
      <c r="T19" s="7">
        <f>(D9/D8+D20/D19+D31/D30)/3*100</f>
        <v>13.55119825708061</v>
      </c>
      <c r="U19" s="7">
        <f t="shared" ref="U19:AE19" si="3">(E9/E8+E20/E19+E31/E30)/3*100</f>
        <v>23.950501253132831</v>
      </c>
      <c r="V19" s="7">
        <f t="shared" si="3"/>
        <v>13.507625272331156</v>
      </c>
      <c r="W19" s="7">
        <f t="shared" si="3"/>
        <v>27.705627705627705</v>
      </c>
      <c r="X19" s="7">
        <f t="shared" si="3"/>
        <v>25.994152046783618</v>
      </c>
      <c r="Y19" s="7">
        <f t="shared" si="3"/>
        <v>44.155844155844157</v>
      </c>
      <c r="Z19" s="7">
        <f t="shared" si="3"/>
        <v>45.253357753357754</v>
      </c>
      <c r="AA19" s="7">
        <f t="shared" si="3"/>
        <v>68.574635241301905</v>
      </c>
      <c r="AB19" s="7">
        <f t="shared" si="3"/>
        <v>22.069433834139716</v>
      </c>
      <c r="AC19" s="7">
        <f t="shared" si="3"/>
        <v>19.711399711399711</v>
      </c>
      <c r="AD19" s="7">
        <f t="shared" si="3"/>
        <v>23.611111111111107</v>
      </c>
      <c r="AE19" s="7">
        <f t="shared" si="3"/>
        <v>25</v>
      </c>
    </row>
    <row r="20" spans="1:32" x14ac:dyDescent="0.2">
      <c r="A20" s="13"/>
      <c r="B20" s="14" t="s">
        <v>37</v>
      </c>
      <c r="C20" s="14"/>
      <c r="D20" s="8">
        <v>2</v>
      </c>
      <c r="E20" s="8">
        <v>2</v>
      </c>
      <c r="F20" s="8">
        <v>3</v>
      </c>
      <c r="G20" s="8">
        <v>4</v>
      </c>
      <c r="H20" s="8">
        <v>5</v>
      </c>
      <c r="I20" s="8">
        <v>9</v>
      </c>
      <c r="J20" s="8">
        <v>9</v>
      </c>
      <c r="K20" s="8">
        <v>10</v>
      </c>
      <c r="L20" s="8">
        <v>5</v>
      </c>
      <c r="M20" s="8">
        <v>4</v>
      </c>
      <c r="N20" s="8">
        <v>2</v>
      </c>
      <c r="O20" s="8">
        <v>0</v>
      </c>
      <c r="R20" s="13"/>
    </row>
    <row r="21" spans="1:32" ht="18" customHeight="1" x14ac:dyDescent="0.2">
      <c r="A21" s="13"/>
      <c r="C21" s="2"/>
      <c r="R21" s="13"/>
      <c r="S21" s="13" t="s">
        <v>31</v>
      </c>
      <c r="T21" s="13"/>
      <c r="U21" s="13"/>
      <c r="V21" s="13"/>
      <c r="W21" s="9"/>
      <c r="X21" s="9"/>
      <c r="Y21" s="9"/>
      <c r="Z21" s="13" t="s">
        <v>34</v>
      </c>
      <c r="AA21" s="13"/>
      <c r="AB21" s="13"/>
      <c r="AC21" s="13"/>
      <c r="AD21" s="13"/>
      <c r="AE21" s="9"/>
      <c r="AF21" s="9"/>
    </row>
    <row r="22" spans="1:32" x14ac:dyDescent="0.2">
      <c r="A22" s="13"/>
      <c r="B22" s="2"/>
      <c r="C22" s="2"/>
      <c r="R22" s="13"/>
      <c r="T22" s="2" t="s">
        <v>20</v>
      </c>
      <c r="U22" s="2" t="s">
        <v>21</v>
      </c>
      <c r="V22" s="2" t="s">
        <v>22</v>
      </c>
      <c r="AB22" s="2" t="s">
        <v>20</v>
      </c>
      <c r="AC22" s="2" t="s">
        <v>21</v>
      </c>
      <c r="AD22" s="2" t="s">
        <v>22</v>
      </c>
    </row>
    <row r="23" spans="1:32" x14ac:dyDescent="0.2">
      <c r="A23" s="13"/>
      <c r="C23" s="2"/>
      <c r="R23" s="13"/>
      <c r="S23" s="1" t="s">
        <v>28</v>
      </c>
      <c r="T23" s="10">
        <f>AVERAGE(T4:Y4)</f>
        <v>7.7666666666666666</v>
      </c>
      <c r="U23" s="10">
        <f>AVERAGE(Z4:AB4)</f>
        <v>30.466666666666669</v>
      </c>
      <c r="V23" s="10">
        <f>AVERAGE(AC4:AE4)</f>
        <v>19.266666666666666</v>
      </c>
      <c r="Z23" s="13" t="s">
        <v>35</v>
      </c>
      <c r="AA23" s="13"/>
      <c r="AB23" s="10">
        <f>AVERAGE(T19:X19)</f>
        <v>20.941820906991182</v>
      </c>
      <c r="AC23" s="10">
        <f>AVERAGE(Y19:AA19)</f>
        <v>52.661279050167934</v>
      </c>
      <c r="AD23" s="10">
        <f>AVERAGE(AB19:AE19)</f>
        <v>22.597986164162634</v>
      </c>
    </row>
    <row r="24" spans="1:32" x14ac:dyDescent="0.2">
      <c r="R24" s="13"/>
      <c r="T24" s="6"/>
      <c r="U24" s="6"/>
      <c r="V24" s="6"/>
      <c r="Z24" s="9"/>
      <c r="AA24" s="9"/>
      <c r="AB24" s="10"/>
      <c r="AC24" s="10"/>
      <c r="AD24" s="10"/>
    </row>
    <row r="25" spans="1:32" x14ac:dyDescent="0.2">
      <c r="B25" s="2"/>
      <c r="D25" s="3">
        <v>43636</v>
      </c>
      <c r="E25" s="3">
        <v>43650</v>
      </c>
      <c r="F25" s="3">
        <v>43663</v>
      </c>
      <c r="G25" s="3">
        <v>43674</v>
      </c>
      <c r="H25" s="3">
        <v>43685</v>
      </c>
      <c r="I25" s="3">
        <v>43697</v>
      </c>
      <c r="J25" s="3">
        <v>43707</v>
      </c>
      <c r="K25" s="3">
        <v>43718</v>
      </c>
      <c r="L25" s="3">
        <v>43728</v>
      </c>
      <c r="M25" s="3">
        <v>43738</v>
      </c>
      <c r="N25" s="3">
        <v>43748</v>
      </c>
      <c r="O25" s="3">
        <v>43758</v>
      </c>
      <c r="P25" s="3"/>
      <c r="Q25" s="3"/>
      <c r="R25" s="13"/>
      <c r="S25" s="1" t="s">
        <v>32</v>
      </c>
      <c r="T25" s="10">
        <f>AVERAGE(T6:X6)+AVERAGE(T8:X8)</f>
        <v>13.84</v>
      </c>
      <c r="U25" s="10">
        <f>AVERAGE(Y6:AA6)+AVERAGE(Y8:AA8)</f>
        <v>65.400000000000006</v>
      </c>
      <c r="V25" s="10">
        <f>AVERAGE(AB6:AE6)+AVERAGE(AB8:AE8)</f>
        <v>39.283333333333331</v>
      </c>
    </row>
    <row r="26" spans="1:32" x14ac:dyDescent="0.2">
      <c r="A26" s="13" t="s">
        <v>5</v>
      </c>
      <c r="B26" s="14" t="s">
        <v>26</v>
      </c>
      <c r="C26" s="14"/>
      <c r="D26" s="8">
        <v>0</v>
      </c>
      <c r="E26" s="8">
        <v>1.6</v>
      </c>
      <c r="F26" s="8">
        <v>2.8</v>
      </c>
      <c r="G26" s="8">
        <v>8.6</v>
      </c>
      <c r="H26" s="8">
        <v>5.4</v>
      </c>
      <c r="I26" s="8">
        <v>19.600000000000001</v>
      </c>
      <c r="J26" s="8">
        <v>30</v>
      </c>
      <c r="K26" s="8">
        <v>26.2</v>
      </c>
      <c r="L26" s="8">
        <v>31.8</v>
      </c>
      <c r="M26" s="8">
        <v>26</v>
      </c>
      <c r="N26" s="8">
        <v>19</v>
      </c>
      <c r="O26" s="8">
        <v>4.2</v>
      </c>
      <c r="R26" s="13"/>
    </row>
    <row r="27" spans="1:32" x14ac:dyDescent="0.2">
      <c r="A27" s="13"/>
      <c r="B27" s="15" t="s">
        <v>25</v>
      </c>
      <c r="C27" s="7" t="s">
        <v>1</v>
      </c>
      <c r="D27" s="8">
        <v>0.2</v>
      </c>
      <c r="E27" s="8">
        <v>3</v>
      </c>
      <c r="F27" s="8">
        <v>10.6</v>
      </c>
      <c r="G27" s="8">
        <v>17.399999999999999</v>
      </c>
      <c r="H27" s="8">
        <v>15</v>
      </c>
      <c r="I27" s="8">
        <v>20.6</v>
      </c>
      <c r="J27" s="8">
        <v>52.4</v>
      </c>
      <c r="K27" s="8">
        <v>74.400000000000006</v>
      </c>
      <c r="L27" s="8">
        <v>65.8</v>
      </c>
      <c r="M27" s="8">
        <v>28.8</v>
      </c>
      <c r="N27" s="8">
        <v>6.8</v>
      </c>
      <c r="O27" s="8">
        <v>3.2</v>
      </c>
      <c r="R27" s="13"/>
    </row>
    <row r="28" spans="1:32" x14ac:dyDescent="0.2">
      <c r="A28" s="13"/>
      <c r="B28" s="13"/>
      <c r="C28" s="7" t="s">
        <v>2</v>
      </c>
      <c r="D28" s="8">
        <v>0.2</v>
      </c>
      <c r="E28" s="8">
        <v>2.8</v>
      </c>
      <c r="F28" s="8">
        <v>5</v>
      </c>
      <c r="G28" s="8">
        <v>10</v>
      </c>
      <c r="H28" s="8">
        <v>8.8000000000000007</v>
      </c>
      <c r="I28" s="8">
        <v>14.4</v>
      </c>
      <c r="J28" s="8">
        <v>18</v>
      </c>
      <c r="K28" s="8">
        <v>16.600000000000001</v>
      </c>
      <c r="L28" s="8">
        <v>14.4</v>
      </c>
      <c r="M28" s="8">
        <v>14.8</v>
      </c>
      <c r="N28" s="8">
        <v>6.2</v>
      </c>
      <c r="O28" s="8">
        <v>2.4</v>
      </c>
    </row>
    <row r="29" spans="1:32" x14ac:dyDescent="0.2">
      <c r="A29" s="13"/>
      <c r="B29" s="2"/>
      <c r="C29" s="2"/>
      <c r="D29" s="21" t="s">
        <v>33</v>
      </c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</row>
    <row r="30" spans="1:32" x14ac:dyDescent="0.2">
      <c r="A30" s="13"/>
      <c r="B30" s="14" t="s">
        <v>36</v>
      </c>
      <c r="C30" s="14"/>
      <c r="D30" s="8">
        <v>18</v>
      </c>
      <c r="E30" s="8">
        <v>16</v>
      </c>
      <c r="F30" s="8">
        <v>18</v>
      </c>
      <c r="G30" s="8">
        <v>14</v>
      </c>
      <c r="H30" s="8">
        <v>15</v>
      </c>
      <c r="I30" s="8">
        <v>11</v>
      </c>
      <c r="J30" s="8">
        <v>24</v>
      </c>
      <c r="K30" s="8">
        <v>18</v>
      </c>
      <c r="L30" s="8">
        <v>11</v>
      </c>
      <c r="M30" s="8">
        <v>14</v>
      </c>
      <c r="N30" s="8">
        <v>8</v>
      </c>
      <c r="O30" s="8">
        <v>2</v>
      </c>
    </row>
    <row r="31" spans="1:32" x14ac:dyDescent="0.2">
      <c r="A31" s="13"/>
      <c r="B31" s="14" t="s">
        <v>37</v>
      </c>
      <c r="C31" s="14"/>
      <c r="D31" s="8">
        <v>4</v>
      </c>
      <c r="E31" s="8">
        <v>5</v>
      </c>
      <c r="F31" s="8">
        <v>2</v>
      </c>
      <c r="G31" s="8">
        <v>4</v>
      </c>
      <c r="H31" s="8">
        <v>4</v>
      </c>
      <c r="I31" s="8">
        <v>2</v>
      </c>
      <c r="J31" s="8">
        <v>7</v>
      </c>
      <c r="K31" s="8">
        <v>10</v>
      </c>
      <c r="L31" s="8">
        <v>3</v>
      </c>
      <c r="M31" s="8">
        <v>2</v>
      </c>
      <c r="N31" s="8">
        <v>1</v>
      </c>
      <c r="O31" s="8">
        <v>1</v>
      </c>
    </row>
    <row r="32" spans="1:32" x14ac:dyDescent="0.2">
      <c r="A32" s="13"/>
      <c r="C32" s="2"/>
    </row>
    <row r="33" spans="1:32" x14ac:dyDescent="0.2">
      <c r="A33" s="13"/>
      <c r="B33" s="2"/>
      <c r="C33" s="2"/>
    </row>
    <row r="34" spans="1:32" x14ac:dyDescent="0.2">
      <c r="A34" s="13"/>
      <c r="C34" s="2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</row>
    <row r="35" spans="1:32" ht="18" customHeight="1" x14ac:dyDescent="0.2">
      <c r="T35" s="13" t="s">
        <v>31</v>
      </c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</row>
    <row r="36" spans="1:32" x14ac:dyDescent="0.2">
      <c r="B36" s="2"/>
      <c r="D36" s="3">
        <v>43649</v>
      </c>
      <c r="E36" s="3">
        <v>43662</v>
      </c>
      <c r="F36" s="3">
        <v>43674</v>
      </c>
      <c r="G36" s="3">
        <v>43685</v>
      </c>
      <c r="H36" s="3">
        <v>43697</v>
      </c>
      <c r="I36" s="3">
        <v>43707</v>
      </c>
      <c r="J36" s="3">
        <v>43718</v>
      </c>
      <c r="K36" s="3">
        <v>43728</v>
      </c>
      <c r="L36" s="3">
        <v>43738</v>
      </c>
      <c r="M36" s="3">
        <v>43748</v>
      </c>
      <c r="N36" s="3">
        <v>43758</v>
      </c>
      <c r="O36" s="3">
        <v>43768</v>
      </c>
      <c r="P36" s="3">
        <v>43781</v>
      </c>
      <c r="T36" s="3">
        <v>43649</v>
      </c>
      <c r="U36" s="3">
        <v>43662</v>
      </c>
      <c r="V36" s="3">
        <v>43674</v>
      </c>
      <c r="W36" s="3">
        <v>43685</v>
      </c>
      <c r="X36" s="3">
        <v>43697</v>
      </c>
      <c r="Y36" s="3">
        <v>43707</v>
      </c>
      <c r="Z36" s="3">
        <v>43718</v>
      </c>
      <c r="AA36" s="3">
        <v>43728</v>
      </c>
      <c r="AB36" s="3">
        <v>43738</v>
      </c>
      <c r="AC36" s="3">
        <v>43748</v>
      </c>
      <c r="AD36" s="3">
        <v>43758</v>
      </c>
      <c r="AE36" s="3">
        <v>43768</v>
      </c>
      <c r="AF36" s="3">
        <v>43781</v>
      </c>
    </row>
    <row r="37" spans="1:32" x14ac:dyDescent="0.2">
      <c r="A37" s="13" t="s">
        <v>6</v>
      </c>
      <c r="B37" s="14" t="s">
        <v>26</v>
      </c>
      <c r="C37" s="14"/>
      <c r="D37" s="8">
        <v>0.8</v>
      </c>
      <c r="E37" s="8">
        <v>4.4000000000000004</v>
      </c>
      <c r="F37" s="8">
        <v>6.2</v>
      </c>
      <c r="G37" s="8">
        <v>13.4</v>
      </c>
      <c r="H37" s="8">
        <v>14.4</v>
      </c>
      <c r="I37" s="8">
        <v>29</v>
      </c>
      <c r="J37" s="8">
        <v>41.8</v>
      </c>
      <c r="K37" s="8">
        <v>23</v>
      </c>
      <c r="L37" s="8">
        <v>23.2</v>
      </c>
      <c r="M37" s="8">
        <v>39.4</v>
      </c>
      <c r="N37" s="8">
        <v>16.2</v>
      </c>
      <c r="O37" s="8">
        <v>6.4</v>
      </c>
      <c r="P37" s="8">
        <v>0.4</v>
      </c>
      <c r="R37" s="13" t="s">
        <v>18</v>
      </c>
      <c r="S37" s="1" t="s">
        <v>28</v>
      </c>
      <c r="T37" s="1">
        <f>AVERAGE(D37,D48,D59)</f>
        <v>1.1333333333333335</v>
      </c>
      <c r="U37" s="1">
        <f t="shared" ref="U37:AF37" si="4">AVERAGE(E37,E48,E59)</f>
        <v>4.8</v>
      </c>
      <c r="V37" s="1">
        <f t="shared" si="4"/>
        <v>6.5333333333333341</v>
      </c>
      <c r="W37" s="1">
        <f t="shared" si="4"/>
        <v>15</v>
      </c>
      <c r="X37" s="1">
        <f t="shared" si="4"/>
        <v>13.933333333333332</v>
      </c>
      <c r="Y37" s="1">
        <f t="shared" si="4"/>
        <v>20.933333333333334</v>
      </c>
      <c r="Z37" s="1">
        <f t="shared" si="4"/>
        <v>38.266666666666673</v>
      </c>
      <c r="AA37" s="1">
        <f t="shared" si="4"/>
        <v>19.2</v>
      </c>
      <c r="AB37" s="1">
        <f t="shared" si="4"/>
        <v>18.8</v>
      </c>
      <c r="AC37" s="1">
        <f t="shared" si="4"/>
        <v>34.333333333333336</v>
      </c>
      <c r="AD37" s="1">
        <f t="shared" si="4"/>
        <v>15.066666666666665</v>
      </c>
      <c r="AE37" s="1">
        <f t="shared" si="4"/>
        <v>8.4</v>
      </c>
      <c r="AF37" s="1">
        <f t="shared" si="4"/>
        <v>0.53333333333333333</v>
      </c>
    </row>
    <row r="38" spans="1:32" x14ac:dyDescent="0.2">
      <c r="A38" s="13"/>
      <c r="B38" s="15" t="s">
        <v>25</v>
      </c>
      <c r="C38" s="7" t="s">
        <v>1</v>
      </c>
      <c r="D38" s="8">
        <v>15.6</v>
      </c>
      <c r="E38" s="8">
        <v>46.2</v>
      </c>
      <c r="F38" s="8">
        <v>44</v>
      </c>
      <c r="G38" s="8">
        <v>101.2</v>
      </c>
      <c r="H38" s="8">
        <v>175.2</v>
      </c>
      <c r="I38" s="8">
        <v>235.4</v>
      </c>
      <c r="J38" s="8">
        <v>392.2</v>
      </c>
      <c r="K38" s="8">
        <v>252.2</v>
      </c>
      <c r="L38" s="8">
        <v>182</v>
      </c>
      <c r="M38" s="8">
        <v>82.6</v>
      </c>
      <c r="N38" s="8">
        <v>27.2</v>
      </c>
      <c r="O38" s="8">
        <v>3.4</v>
      </c>
      <c r="P38" s="8">
        <v>0.8</v>
      </c>
      <c r="R38" s="13"/>
    </row>
    <row r="39" spans="1:32" x14ac:dyDescent="0.2">
      <c r="A39" s="13"/>
      <c r="B39" s="13"/>
      <c r="C39" s="7" t="s">
        <v>2</v>
      </c>
      <c r="D39" s="8">
        <v>5.2</v>
      </c>
      <c r="E39" s="8">
        <v>25.6</v>
      </c>
      <c r="F39" s="8">
        <v>36.6</v>
      </c>
      <c r="G39" s="8">
        <v>99.6</v>
      </c>
      <c r="H39" s="8">
        <v>112.8</v>
      </c>
      <c r="I39" s="8">
        <v>155.19999999999999</v>
      </c>
      <c r="J39" s="8">
        <v>198.4</v>
      </c>
      <c r="K39" s="8">
        <v>129.19999999999999</v>
      </c>
      <c r="L39" s="8">
        <v>76</v>
      </c>
      <c r="M39" s="8">
        <v>43.2</v>
      </c>
      <c r="N39" s="8">
        <v>19.2</v>
      </c>
      <c r="O39" s="8">
        <v>2.2000000000000002</v>
      </c>
      <c r="P39" s="8">
        <v>2</v>
      </c>
      <c r="R39" s="13"/>
      <c r="S39" s="1" t="s">
        <v>29</v>
      </c>
      <c r="T39" s="1">
        <f>AVERAGE(D38,D49,D60)</f>
        <v>16</v>
      </c>
      <c r="U39" s="1">
        <f t="shared" ref="U39:AF39" si="5">AVERAGE(E38,E49,E60)</f>
        <v>34.333333333333336</v>
      </c>
      <c r="V39" s="1">
        <f t="shared" si="5"/>
        <v>39.800000000000004</v>
      </c>
      <c r="W39" s="1">
        <f t="shared" si="5"/>
        <v>93.666666666666671</v>
      </c>
      <c r="X39" s="1">
        <f t="shared" si="5"/>
        <v>143.86666666666665</v>
      </c>
      <c r="Y39" s="1">
        <f t="shared" si="5"/>
        <v>246.86666666666665</v>
      </c>
      <c r="Z39" s="1">
        <f t="shared" si="5"/>
        <v>301.60000000000002</v>
      </c>
      <c r="AA39" s="1">
        <f t="shared" si="5"/>
        <v>233.73333333333335</v>
      </c>
      <c r="AB39" s="1">
        <f t="shared" si="5"/>
        <v>136.20000000000002</v>
      </c>
      <c r="AC39" s="1">
        <f t="shared" si="5"/>
        <v>71.199999999999989</v>
      </c>
      <c r="AD39" s="1">
        <f t="shared" si="5"/>
        <v>24.733333333333334</v>
      </c>
      <c r="AE39" s="1">
        <f t="shared" si="5"/>
        <v>12.266666666666666</v>
      </c>
      <c r="AF39" s="1">
        <f t="shared" si="5"/>
        <v>1.2</v>
      </c>
    </row>
    <row r="40" spans="1:32" x14ac:dyDescent="0.2">
      <c r="A40" s="13"/>
      <c r="B40" s="2"/>
      <c r="C40" s="2"/>
      <c r="D40" s="21" t="s">
        <v>33</v>
      </c>
      <c r="E40" s="21"/>
      <c r="F40" s="21"/>
      <c r="G40" s="21"/>
      <c r="H40" s="21"/>
      <c r="I40" s="21"/>
      <c r="J40" s="21"/>
      <c r="K40" s="21"/>
      <c r="L40" s="21"/>
      <c r="M40" s="21"/>
      <c r="N40" s="21"/>
      <c r="O40" s="21"/>
      <c r="P40" s="8"/>
      <c r="R40" s="13"/>
    </row>
    <row r="41" spans="1:32" x14ac:dyDescent="0.2">
      <c r="A41" s="13"/>
      <c r="B41" s="14" t="s">
        <v>36</v>
      </c>
      <c r="C41" s="14"/>
      <c r="D41" s="8">
        <v>19</v>
      </c>
      <c r="E41" s="8">
        <v>42</v>
      </c>
      <c r="F41" s="8">
        <v>34</v>
      </c>
      <c r="G41" s="8">
        <v>44</v>
      </c>
      <c r="H41" s="8">
        <v>48</v>
      </c>
      <c r="I41" s="8">
        <v>104</v>
      </c>
      <c r="J41" s="8">
        <v>185</v>
      </c>
      <c r="K41" s="8">
        <v>207</v>
      </c>
      <c r="L41" s="8">
        <v>124</v>
      </c>
      <c r="M41" s="8">
        <v>184</v>
      </c>
      <c r="N41" s="8">
        <v>100</v>
      </c>
      <c r="O41" s="8">
        <v>54</v>
      </c>
      <c r="P41" s="8">
        <v>57</v>
      </c>
      <c r="R41" s="13"/>
      <c r="S41" s="1" t="s">
        <v>30</v>
      </c>
      <c r="T41" s="1">
        <f>AVERAGE(D39,D50,D61)</f>
        <v>5.2</v>
      </c>
      <c r="U41" s="1">
        <f t="shared" ref="U41:AF41" si="6">AVERAGE(E39,E50,E61)</f>
        <v>25.733333333333331</v>
      </c>
      <c r="V41" s="1">
        <f t="shared" si="6"/>
        <v>27.133333333333336</v>
      </c>
      <c r="W41" s="1">
        <f t="shared" si="6"/>
        <v>119.46666666666665</v>
      </c>
      <c r="X41" s="1">
        <f t="shared" si="6"/>
        <v>125.73333333333333</v>
      </c>
      <c r="Y41" s="1">
        <f t="shared" si="6"/>
        <v>165.4</v>
      </c>
      <c r="Z41" s="1">
        <f t="shared" si="6"/>
        <v>182.13333333333335</v>
      </c>
      <c r="AA41" s="1">
        <f t="shared" si="6"/>
        <v>110.66666666666667</v>
      </c>
      <c r="AB41" s="1">
        <f t="shared" si="6"/>
        <v>68.13333333333334</v>
      </c>
      <c r="AC41" s="1">
        <f t="shared" si="6"/>
        <v>49.733333333333327</v>
      </c>
      <c r="AD41" s="1">
        <f t="shared" si="6"/>
        <v>17.266666666666669</v>
      </c>
      <c r="AE41" s="1">
        <f t="shared" si="6"/>
        <v>2.3333333333333335</v>
      </c>
      <c r="AF41" s="1">
        <f t="shared" si="6"/>
        <v>0.93333333333333346</v>
      </c>
    </row>
    <row r="42" spans="1:32" x14ac:dyDescent="0.2">
      <c r="A42" s="13"/>
      <c r="B42" s="14" t="s">
        <v>37</v>
      </c>
      <c r="C42" s="14"/>
      <c r="D42" s="8">
        <v>9</v>
      </c>
      <c r="E42" s="8">
        <v>2</v>
      </c>
      <c r="F42" s="8">
        <v>4</v>
      </c>
      <c r="G42" s="8">
        <v>9</v>
      </c>
      <c r="H42" s="8">
        <v>15</v>
      </c>
      <c r="I42" s="8">
        <v>15</v>
      </c>
      <c r="J42" s="8">
        <v>49</v>
      </c>
      <c r="K42" s="8">
        <v>14</v>
      </c>
      <c r="L42" s="8">
        <v>18</v>
      </c>
      <c r="M42" s="8">
        <v>15</v>
      </c>
      <c r="N42" s="8">
        <v>11</v>
      </c>
      <c r="O42" s="8">
        <v>18</v>
      </c>
      <c r="P42" s="8">
        <v>12</v>
      </c>
      <c r="R42" s="13"/>
    </row>
    <row r="43" spans="1:32" x14ac:dyDescent="0.2">
      <c r="A43" s="13"/>
      <c r="C43" s="2"/>
      <c r="R43" s="13"/>
    </row>
    <row r="44" spans="1:32" x14ac:dyDescent="0.2">
      <c r="A44" s="13"/>
      <c r="B44" s="2"/>
      <c r="C44" s="2"/>
      <c r="R44" s="13"/>
      <c r="T44" s="13" t="s">
        <v>23</v>
      </c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3"/>
    </row>
    <row r="45" spans="1:32" x14ac:dyDescent="0.2">
      <c r="A45" s="13"/>
      <c r="C45" s="2"/>
      <c r="R45" s="13"/>
      <c r="T45" s="13" t="s">
        <v>19</v>
      </c>
      <c r="U45" s="13"/>
      <c r="V45" s="13"/>
      <c r="W45" s="13"/>
      <c r="X45" s="13"/>
      <c r="Y45" s="13"/>
      <c r="Z45" s="13"/>
      <c r="AA45" s="13"/>
      <c r="AB45" s="13"/>
      <c r="AC45" s="13"/>
      <c r="AD45" s="13"/>
      <c r="AE45" s="13"/>
      <c r="AF45" s="13"/>
    </row>
    <row r="46" spans="1:32" x14ac:dyDescent="0.2">
      <c r="R46" s="13"/>
      <c r="T46" s="3">
        <v>43649</v>
      </c>
      <c r="U46" s="3">
        <v>43662</v>
      </c>
      <c r="V46" s="3">
        <v>43674</v>
      </c>
      <c r="W46" s="3">
        <v>43685</v>
      </c>
      <c r="X46" s="3">
        <v>43697</v>
      </c>
      <c r="Y46" s="3">
        <v>43707</v>
      </c>
      <c r="Z46" s="3">
        <v>43718</v>
      </c>
      <c r="AA46" s="3">
        <v>43728</v>
      </c>
      <c r="AB46" s="3">
        <v>43738</v>
      </c>
      <c r="AC46" s="3">
        <v>43748</v>
      </c>
      <c r="AD46" s="3">
        <v>43758</v>
      </c>
      <c r="AE46" s="3">
        <v>43768</v>
      </c>
      <c r="AF46" s="3">
        <v>43781</v>
      </c>
    </row>
    <row r="47" spans="1:32" x14ac:dyDescent="0.2">
      <c r="B47" s="2"/>
      <c r="D47" s="3">
        <v>43649</v>
      </c>
      <c r="E47" s="3">
        <v>43662</v>
      </c>
      <c r="F47" s="3">
        <v>43674</v>
      </c>
      <c r="G47" s="3">
        <v>43685</v>
      </c>
      <c r="H47" s="3">
        <v>43697</v>
      </c>
      <c r="I47" s="3">
        <v>43707</v>
      </c>
      <c r="J47" s="3">
        <v>43718</v>
      </c>
      <c r="K47" s="3">
        <v>43728</v>
      </c>
      <c r="L47" s="3">
        <v>43738</v>
      </c>
      <c r="M47" s="3">
        <v>43748</v>
      </c>
      <c r="N47" s="3">
        <v>43758</v>
      </c>
      <c r="O47" s="3">
        <v>43768</v>
      </c>
      <c r="P47" s="3">
        <v>43781</v>
      </c>
      <c r="R47" s="13"/>
      <c r="S47" s="13" t="s">
        <v>28</v>
      </c>
      <c r="T47" s="1">
        <f>SUM(T37)/SUM(T37:AF37)</f>
        <v>5.7549085985104951E-3</v>
      </c>
      <c r="U47" s="1">
        <f>SUM(T37:U37)/SUM(T37:AF37)</f>
        <v>3.012863913337847E-2</v>
      </c>
      <c r="V47" s="1">
        <f>SUM(T37:V37)/SUM(T37:AF37)</f>
        <v>6.330399458361545E-2</v>
      </c>
      <c r="W47" s="1">
        <f>SUM(T37:W37)/SUM(T37:AF37)</f>
        <v>0.13947190250507788</v>
      </c>
      <c r="X47" s="5">
        <f>SUM(T37:X37)/SUM(T37:AF37)</f>
        <v>0.21022342586323628</v>
      </c>
      <c r="Y47" s="11">
        <f>SUM(T37:Y37)/SUM(T37:AF37)</f>
        <v>0.31651997291807715</v>
      </c>
      <c r="Z47" s="11">
        <f>SUM(T37:Z37)/SUM(T37:AF37)</f>
        <v>0.51083276912660791</v>
      </c>
      <c r="AA47" s="11">
        <f>SUM(T37:AA37)/SUM(T37:AF37)</f>
        <v>0.60832769126607988</v>
      </c>
      <c r="AB47" s="11">
        <f>SUM(T37:AB37)/SUM(T37:AF37)</f>
        <v>0.70379146919431279</v>
      </c>
      <c r="AC47" s="5">
        <f>SUM(T37:AC37)/SUM(T37:AF37)</f>
        <v>0.87813134732566012</v>
      </c>
      <c r="AD47" s="1">
        <f>SUM(T37:AD37)/SUM(T37:AF37)</f>
        <v>0.95463777928232907</v>
      </c>
      <c r="AE47" s="1">
        <f>SUM(T37:AE37)/SUM(T37:AF37)</f>
        <v>0.99729180771834802</v>
      </c>
      <c r="AF47" s="1">
        <f>SUM(T37:AF37)/SUM(T37:AF37)</f>
        <v>1</v>
      </c>
    </row>
    <row r="48" spans="1:32" x14ac:dyDescent="0.2">
      <c r="A48" s="13" t="s">
        <v>7</v>
      </c>
      <c r="B48" s="14" t="s">
        <v>26</v>
      </c>
      <c r="C48" s="14"/>
      <c r="D48" s="8">
        <v>1</v>
      </c>
      <c r="E48" s="8">
        <v>5.8</v>
      </c>
      <c r="F48" s="8">
        <v>6.4</v>
      </c>
      <c r="G48" s="8">
        <v>15.4</v>
      </c>
      <c r="H48" s="8">
        <v>13</v>
      </c>
      <c r="I48" s="8">
        <v>21</v>
      </c>
      <c r="J48" s="8">
        <v>33.6</v>
      </c>
      <c r="K48" s="8">
        <v>14.2</v>
      </c>
      <c r="L48" s="8">
        <v>17</v>
      </c>
      <c r="M48" s="8">
        <v>29.4</v>
      </c>
      <c r="N48" s="8">
        <v>16.600000000000001</v>
      </c>
      <c r="O48" s="8">
        <v>8.6</v>
      </c>
      <c r="P48" s="8">
        <v>0.6</v>
      </c>
      <c r="R48" s="13"/>
      <c r="S48" s="13"/>
      <c r="T48" s="14" t="s">
        <v>20</v>
      </c>
      <c r="U48" s="14"/>
      <c r="V48" s="14"/>
      <c r="W48" s="14"/>
      <c r="X48" s="14"/>
      <c r="Y48" s="16" t="s">
        <v>21</v>
      </c>
      <c r="Z48" s="16"/>
      <c r="AA48" s="16"/>
      <c r="AB48" s="16"/>
      <c r="AC48" s="14" t="s">
        <v>22</v>
      </c>
      <c r="AD48" s="14"/>
      <c r="AE48" s="14"/>
      <c r="AF48" s="14"/>
    </row>
    <row r="49" spans="1:32" x14ac:dyDescent="0.2">
      <c r="A49" s="13"/>
      <c r="B49" s="15" t="s">
        <v>25</v>
      </c>
      <c r="C49" s="7" t="s">
        <v>1</v>
      </c>
      <c r="D49" s="8">
        <v>15.4</v>
      </c>
      <c r="E49" s="8">
        <v>25.4</v>
      </c>
      <c r="F49" s="8">
        <v>36.4</v>
      </c>
      <c r="G49" s="8">
        <v>83.8</v>
      </c>
      <c r="H49" s="8">
        <v>134.19999999999999</v>
      </c>
      <c r="I49" s="8">
        <v>242</v>
      </c>
      <c r="J49" s="8">
        <v>314</v>
      </c>
      <c r="K49" s="8">
        <v>219.4</v>
      </c>
      <c r="L49" s="8">
        <v>134.19999999999999</v>
      </c>
      <c r="M49" s="8">
        <v>65.8</v>
      </c>
      <c r="N49" s="8">
        <v>23.2</v>
      </c>
      <c r="O49" s="8">
        <v>15.8</v>
      </c>
      <c r="P49" s="8">
        <v>0.8</v>
      </c>
      <c r="R49" s="13"/>
      <c r="S49" s="13" t="s">
        <v>32</v>
      </c>
      <c r="T49" s="1">
        <f>SUM(T39+T41)/SUM(T39:AF39,T41:AF41)</f>
        <v>9.3999408808749605E-3</v>
      </c>
      <c r="U49" s="1">
        <f>SUM(T39:U39,T41:U41)/SUM(T39:AF39,T41:AF41)</f>
        <v>3.6033106710020683E-2</v>
      </c>
      <c r="V49" s="1">
        <f>SUM(T39:V39,T41:V41)/SUM(T39:AF39,T41:AF41)</f>
        <v>6.5710907478569308E-2</v>
      </c>
      <c r="W49" s="1">
        <f>SUM(T39:W39,T41:W41)/SUM(T39:AF39,T41:AF41)</f>
        <v>0.16021282885013297</v>
      </c>
      <c r="X49" s="12">
        <f>SUM(T39:X39,T41:X41)/SUM(T39:AF39,T41:AF41)</f>
        <v>0.2797516996748447</v>
      </c>
      <c r="Y49" s="12">
        <f>SUM(T39:Y39,T41:Y41)/SUM(T39:AF39,T41:AF41)</f>
        <v>0.46254803428909241</v>
      </c>
      <c r="Z49" s="12">
        <f>SUM(T39:Z39,T41:Z41)/SUM(T39:AF39,T41:AF41)</f>
        <v>0.67703221992314511</v>
      </c>
      <c r="AA49" s="5">
        <f>SUM(T39:AA39,T41:AA41)/SUM(T39:AF39,T41:AF41)</f>
        <v>0.82973691989358567</v>
      </c>
      <c r="AB49" s="5">
        <f>SUM(T39:AB39,T41:AB41)/SUM(T39:AF39,T41:AF41)</f>
        <v>0.92033697901271072</v>
      </c>
      <c r="AC49" s="1">
        <f>SUM(T39:AC39,T41:AC41)/SUM(T39:AF39,T41:AF41)</f>
        <v>0.97395802542122367</v>
      </c>
      <c r="AD49" s="1">
        <f>SUM(T39:AD39,T41:AD41)/SUM(T39:AF39,T41:AF41)</f>
        <v>0.9925805498078627</v>
      </c>
      <c r="AE49" s="1">
        <f>SUM(T39:AE39,T41:AE41)/SUM(T39:AF39,T41:AF41)</f>
        <v>0.99905409399940881</v>
      </c>
      <c r="AF49" s="1">
        <f>SUM(T39:AF39,T41:AF41)/SUM(T39:AF39,T41:AF41)</f>
        <v>1</v>
      </c>
    </row>
    <row r="50" spans="1:32" x14ac:dyDescent="0.2">
      <c r="A50" s="13"/>
      <c r="B50" s="13"/>
      <c r="C50" s="7" t="s">
        <v>2</v>
      </c>
      <c r="D50" s="8">
        <v>5.4</v>
      </c>
      <c r="E50" s="8">
        <v>23.2</v>
      </c>
      <c r="F50" s="8">
        <v>20.8</v>
      </c>
      <c r="G50" s="8">
        <v>122.6</v>
      </c>
      <c r="H50" s="8">
        <v>120.6</v>
      </c>
      <c r="I50" s="8">
        <v>199.8</v>
      </c>
      <c r="J50" s="8">
        <v>168.8</v>
      </c>
      <c r="K50" s="8">
        <v>104.6</v>
      </c>
      <c r="L50" s="8">
        <v>72.8</v>
      </c>
      <c r="M50" s="8">
        <v>51.8</v>
      </c>
      <c r="N50" s="8">
        <v>20</v>
      </c>
      <c r="O50" s="8">
        <v>3</v>
      </c>
      <c r="P50" s="8">
        <v>0.2</v>
      </c>
      <c r="R50" s="13"/>
      <c r="S50" s="13"/>
      <c r="T50" s="14" t="s">
        <v>20</v>
      </c>
      <c r="U50" s="14"/>
      <c r="V50" s="14"/>
      <c r="W50" s="14"/>
      <c r="X50" s="18" t="s">
        <v>21</v>
      </c>
      <c r="Y50" s="18"/>
      <c r="Z50" s="18"/>
      <c r="AA50" s="14" t="s">
        <v>22</v>
      </c>
      <c r="AB50" s="14"/>
      <c r="AC50" s="14"/>
      <c r="AD50" s="14"/>
      <c r="AE50" s="14"/>
      <c r="AF50" s="14"/>
    </row>
    <row r="51" spans="1:32" x14ac:dyDescent="0.2">
      <c r="A51" s="13"/>
      <c r="B51" s="2"/>
      <c r="C51" s="2"/>
      <c r="D51" s="21" t="s">
        <v>33</v>
      </c>
      <c r="E51" s="21"/>
      <c r="F51" s="21"/>
      <c r="G51" s="21"/>
      <c r="H51" s="21"/>
      <c r="I51" s="21"/>
      <c r="J51" s="21"/>
      <c r="K51" s="21"/>
      <c r="L51" s="21"/>
      <c r="M51" s="21"/>
      <c r="N51" s="21"/>
      <c r="O51" s="21"/>
      <c r="P51" s="8"/>
      <c r="R51" s="13"/>
      <c r="S51" s="9"/>
      <c r="T51" s="14" t="s">
        <v>35</v>
      </c>
      <c r="U51" s="14"/>
      <c r="V51" s="14"/>
      <c r="W51" s="14"/>
      <c r="X51" s="14"/>
      <c r="Y51" s="14"/>
      <c r="Z51" s="14"/>
      <c r="AA51" s="14"/>
      <c r="AB51" s="14"/>
      <c r="AC51" s="14"/>
      <c r="AD51" s="14"/>
      <c r="AE51" s="14"/>
    </row>
    <row r="52" spans="1:32" x14ac:dyDescent="0.2">
      <c r="A52" s="13"/>
      <c r="B52" s="14" t="s">
        <v>36</v>
      </c>
      <c r="C52" s="14"/>
      <c r="D52" s="8">
        <v>17</v>
      </c>
      <c r="E52" s="8">
        <v>51</v>
      </c>
      <c r="F52" s="8">
        <v>48</v>
      </c>
      <c r="G52" s="8">
        <v>37</v>
      </c>
      <c r="H52" s="8">
        <v>45</v>
      </c>
      <c r="I52" s="8">
        <v>89</v>
      </c>
      <c r="J52" s="8">
        <v>157</v>
      </c>
      <c r="K52" s="8">
        <v>217</v>
      </c>
      <c r="L52" s="8">
        <v>155</v>
      </c>
      <c r="M52" s="8">
        <v>129</v>
      </c>
      <c r="N52" s="8">
        <v>74</v>
      </c>
      <c r="O52" s="8">
        <v>51</v>
      </c>
      <c r="P52" s="8">
        <v>27</v>
      </c>
      <c r="R52" s="13"/>
      <c r="S52" s="9"/>
      <c r="T52" s="7">
        <f>(D42/D41+D53/D52+D64/D63)/3*100</f>
        <v>28.599931200550394</v>
      </c>
      <c r="U52" s="7">
        <f t="shared" ref="U52:AF52" si="7">(E42/E41+E53/E52+E64/E63)/3*100</f>
        <v>10.761835598436905</v>
      </c>
      <c r="V52" s="7">
        <f t="shared" si="7"/>
        <v>10.171568627450982</v>
      </c>
      <c r="W52" s="7">
        <f t="shared" si="7"/>
        <v>15.845576559862273</v>
      </c>
      <c r="X52" s="7">
        <f t="shared" si="7"/>
        <v>22.083333333333332</v>
      </c>
      <c r="Y52" s="7">
        <f t="shared" si="7"/>
        <v>22.002616562821157</v>
      </c>
      <c r="Z52" s="7">
        <f t="shared" si="7"/>
        <v>25.941615876358558</v>
      </c>
      <c r="AA52" s="7">
        <f t="shared" si="7"/>
        <v>6.5400724856237922</v>
      </c>
      <c r="AB52" s="7">
        <f t="shared" si="7"/>
        <v>11.96089106664852</v>
      </c>
      <c r="AC52" s="7">
        <f t="shared" si="7"/>
        <v>7.4239250806490436</v>
      </c>
      <c r="AD52" s="7">
        <f t="shared" si="7"/>
        <v>13.097373969714395</v>
      </c>
      <c r="AE52" s="7">
        <f t="shared" si="7"/>
        <v>23.563811489508087</v>
      </c>
      <c r="AF52" s="7">
        <f t="shared" si="7"/>
        <v>42.166418224209764</v>
      </c>
    </row>
    <row r="53" spans="1:32" x14ac:dyDescent="0.2">
      <c r="A53" s="13"/>
      <c r="B53" s="14" t="s">
        <v>37</v>
      </c>
      <c r="C53" s="14"/>
      <c r="D53" s="8">
        <v>2</v>
      </c>
      <c r="E53" s="8">
        <v>9</v>
      </c>
      <c r="F53" s="8">
        <v>6</v>
      </c>
      <c r="G53" s="8">
        <v>7</v>
      </c>
      <c r="H53" s="8">
        <v>7</v>
      </c>
      <c r="I53" s="8">
        <v>22</v>
      </c>
      <c r="J53" s="8">
        <v>44</v>
      </c>
      <c r="K53" s="8">
        <v>17</v>
      </c>
      <c r="L53" s="8">
        <v>22</v>
      </c>
      <c r="M53" s="8">
        <v>9</v>
      </c>
      <c r="N53" s="8">
        <v>17</v>
      </c>
      <c r="O53" s="8">
        <v>11</v>
      </c>
      <c r="P53" s="8">
        <v>11</v>
      </c>
      <c r="R53" s="13"/>
    </row>
    <row r="54" spans="1:32" ht="18" customHeight="1" x14ac:dyDescent="0.2">
      <c r="A54" s="13"/>
      <c r="C54" s="2"/>
      <c r="R54" s="13"/>
      <c r="S54" s="13" t="s">
        <v>31</v>
      </c>
      <c r="T54" s="13"/>
      <c r="U54" s="13"/>
      <c r="V54" s="13"/>
      <c r="W54" s="9"/>
      <c r="X54" s="9"/>
      <c r="Y54" s="9"/>
      <c r="Z54" s="13" t="s">
        <v>34</v>
      </c>
      <c r="AA54" s="13"/>
      <c r="AB54" s="13"/>
      <c r="AC54" s="13"/>
      <c r="AD54" s="13"/>
      <c r="AE54" s="9"/>
      <c r="AF54" s="9"/>
    </row>
    <row r="55" spans="1:32" x14ac:dyDescent="0.2">
      <c r="A55" s="13"/>
      <c r="B55" s="2"/>
      <c r="C55" s="2"/>
      <c r="R55" s="13"/>
      <c r="T55" s="2" t="s">
        <v>20</v>
      </c>
      <c r="U55" s="2" t="s">
        <v>21</v>
      </c>
      <c r="V55" s="2" t="s">
        <v>22</v>
      </c>
      <c r="AB55" s="2" t="s">
        <v>20</v>
      </c>
      <c r="AC55" s="2" t="s">
        <v>21</v>
      </c>
      <c r="AD55" s="2" t="s">
        <v>22</v>
      </c>
    </row>
    <row r="56" spans="1:32" x14ac:dyDescent="0.2">
      <c r="A56" s="13"/>
      <c r="C56" s="2"/>
      <c r="R56" s="13"/>
      <c r="S56" s="1" t="s">
        <v>28</v>
      </c>
      <c r="T56" s="1">
        <f>AVERAGE(T37:X37)</f>
        <v>8.2799999999999994</v>
      </c>
      <c r="U56" s="1">
        <f>AVERAGE(Y37:AB37)</f>
        <v>24.3</v>
      </c>
      <c r="V56" s="1">
        <f>AVERAGE(AC37:AE37)</f>
        <v>19.266666666666666</v>
      </c>
      <c r="Z56" s="13" t="s">
        <v>35</v>
      </c>
      <c r="AA56" s="13"/>
      <c r="AB56" s="10">
        <f>AVERAGE(T52:W52)</f>
        <v>16.344727996575138</v>
      </c>
      <c r="AC56" s="10">
        <f>AVERAGE(X52:Z52)</f>
        <v>23.342521924171013</v>
      </c>
      <c r="AD56" s="10">
        <f>AVERAGE(AA52:AF52)</f>
        <v>17.458748719392265</v>
      </c>
    </row>
    <row r="57" spans="1:32" x14ac:dyDescent="0.2">
      <c r="R57" s="13"/>
      <c r="Z57" s="9"/>
      <c r="AA57" s="9"/>
      <c r="AB57" s="10"/>
      <c r="AC57" s="10"/>
      <c r="AD57" s="10"/>
    </row>
    <row r="58" spans="1:32" x14ac:dyDescent="0.2">
      <c r="B58" s="2"/>
      <c r="D58" s="3">
        <v>43649</v>
      </c>
      <c r="E58" s="3">
        <v>43662</v>
      </c>
      <c r="F58" s="3">
        <v>43674</v>
      </c>
      <c r="G58" s="3">
        <v>43685</v>
      </c>
      <c r="H58" s="3">
        <v>43697</v>
      </c>
      <c r="I58" s="3">
        <v>43707</v>
      </c>
      <c r="J58" s="3">
        <v>43718</v>
      </c>
      <c r="K58" s="3">
        <v>43728</v>
      </c>
      <c r="L58" s="3">
        <v>43738</v>
      </c>
      <c r="M58" s="3">
        <v>43748</v>
      </c>
      <c r="N58" s="3">
        <v>43758</v>
      </c>
      <c r="O58" s="3">
        <v>43768</v>
      </c>
      <c r="P58" s="3">
        <v>43781</v>
      </c>
      <c r="R58" s="13"/>
      <c r="S58" s="1" t="s">
        <v>32</v>
      </c>
      <c r="T58" s="1">
        <f>AVERAGE(T39:W39)+AVERAGE(T41:W41)</f>
        <v>90.333333333333329</v>
      </c>
      <c r="U58" s="1">
        <f>AVERAGE(X39:Z39)+AVERAGE(X41:Z41)</f>
        <v>388.5333333333333</v>
      </c>
      <c r="V58" s="1">
        <f>AVERAGE(AA39:AF39)+AVERAGE(AA41:AF41)</f>
        <v>121.4</v>
      </c>
    </row>
    <row r="59" spans="1:32" x14ac:dyDescent="0.2">
      <c r="A59" s="13" t="s">
        <v>8</v>
      </c>
      <c r="B59" s="14" t="s">
        <v>26</v>
      </c>
      <c r="C59" s="14"/>
      <c r="D59" s="8">
        <v>1.6</v>
      </c>
      <c r="E59" s="8">
        <v>4.2</v>
      </c>
      <c r="F59" s="8">
        <v>7</v>
      </c>
      <c r="G59" s="8">
        <v>16.2</v>
      </c>
      <c r="H59" s="8">
        <v>14.4</v>
      </c>
      <c r="I59" s="8">
        <v>12.8</v>
      </c>
      <c r="J59" s="8">
        <v>39.4</v>
      </c>
      <c r="K59" s="8">
        <v>20.399999999999999</v>
      </c>
      <c r="L59" s="8">
        <v>16.2</v>
      </c>
      <c r="M59" s="8">
        <v>34.200000000000003</v>
      </c>
      <c r="N59" s="8">
        <v>12.4</v>
      </c>
      <c r="O59" s="8">
        <v>10.199999999999999</v>
      </c>
      <c r="P59" s="8">
        <v>0.6</v>
      </c>
      <c r="R59" s="13"/>
    </row>
    <row r="60" spans="1:32" x14ac:dyDescent="0.2">
      <c r="A60" s="13"/>
      <c r="B60" s="15" t="s">
        <v>25</v>
      </c>
      <c r="C60" s="7" t="s">
        <v>1</v>
      </c>
      <c r="D60" s="8">
        <v>17</v>
      </c>
      <c r="E60" s="8">
        <v>31.4</v>
      </c>
      <c r="F60" s="8">
        <v>39</v>
      </c>
      <c r="G60" s="8">
        <v>96</v>
      </c>
      <c r="H60" s="8">
        <v>122.2</v>
      </c>
      <c r="I60" s="8">
        <v>263.2</v>
      </c>
      <c r="J60" s="8">
        <v>198.6</v>
      </c>
      <c r="K60" s="8">
        <v>229.6</v>
      </c>
      <c r="L60" s="8">
        <v>92.4</v>
      </c>
      <c r="M60" s="8">
        <v>65.2</v>
      </c>
      <c r="N60" s="8">
        <v>23.8</v>
      </c>
      <c r="O60" s="8">
        <v>17.600000000000001</v>
      </c>
      <c r="P60" s="8">
        <v>2</v>
      </c>
      <c r="R60" s="13"/>
    </row>
    <row r="61" spans="1:32" x14ac:dyDescent="0.2">
      <c r="A61" s="13"/>
      <c r="B61" s="13"/>
      <c r="C61" s="7" t="s">
        <v>2</v>
      </c>
      <c r="D61" s="8">
        <v>5</v>
      </c>
      <c r="E61" s="8">
        <v>28.4</v>
      </c>
      <c r="F61" s="8">
        <v>24</v>
      </c>
      <c r="G61" s="8">
        <v>136.19999999999999</v>
      </c>
      <c r="H61" s="8">
        <v>143.80000000000001</v>
      </c>
      <c r="I61" s="8">
        <v>141.19999999999999</v>
      </c>
      <c r="J61" s="8">
        <v>179.2</v>
      </c>
      <c r="K61" s="8">
        <v>98.2</v>
      </c>
      <c r="L61" s="8">
        <v>55.6</v>
      </c>
      <c r="M61" s="8">
        <v>54.2</v>
      </c>
      <c r="N61" s="8">
        <v>12.6</v>
      </c>
      <c r="O61" s="8">
        <v>1.8</v>
      </c>
      <c r="P61" s="8">
        <v>0.6</v>
      </c>
    </row>
    <row r="62" spans="1:32" x14ac:dyDescent="0.2">
      <c r="A62" s="13"/>
      <c r="B62" s="2"/>
      <c r="C62" s="2"/>
      <c r="D62" s="21" t="s">
        <v>33</v>
      </c>
      <c r="E62" s="21"/>
      <c r="F62" s="21"/>
      <c r="G62" s="21"/>
      <c r="H62" s="21"/>
      <c r="I62" s="21"/>
      <c r="J62" s="21"/>
      <c r="K62" s="21"/>
      <c r="L62" s="21"/>
      <c r="M62" s="21"/>
      <c r="N62" s="21"/>
      <c r="O62" s="21"/>
      <c r="P62" s="8"/>
    </row>
    <row r="63" spans="1:32" x14ac:dyDescent="0.2">
      <c r="A63" s="13"/>
      <c r="B63" s="14" t="s">
        <v>36</v>
      </c>
      <c r="C63" s="14"/>
      <c r="D63" s="8">
        <v>15</v>
      </c>
      <c r="E63" s="8">
        <v>81</v>
      </c>
      <c r="F63" s="8">
        <v>64</v>
      </c>
      <c r="G63" s="8">
        <v>49</v>
      </c>
      <c r="H63" s="8">
        <v>36</v>
      </c>
      <c r="I63" s="8">
        <v>67</v>
      </c>
      <c r="J63" s="8">
        <v>163</v>
      </c>
      <c r="K63" s="8">
        <v>219</v>
      </c>
      <c r="L63" s="8">
        <v>237</v>
      </c>
      <c r="M63" s="8">
        <v>154</v>
      </c>
      <c r="N63" s="8">
        <v>94</v>
      </c>
      <c r="O63" s="8">
        <v>57</v>
      </c>
      <c r="P63" s="8">
        <v>17</v>
      </c>
    </row>
    <row r="64" spans="1:32" x14ac:dyDescent="0.2">
      <c r="A64" s="13"/>
      <c r="B64" s="14" t="s">
        <v>37</v>
      </c>
      <c r="C64" s="14"/>
      <c r="D64" s="8">
        <v>4</v>
      </c>
      <c r="E64" s="8">
        <v>8</v>
      </c>
      <c r="F64" s="8">
        <v>4</v>
      </c>
      <c r="G64" s="8">
        <v>4</v>
      </c>
      <c r="H64" s="8">
        <v>7</v>
      </c>
      <c r="I64" s="8">
        <v>18</v>
      </c>
      <c r="J64" s="8">
        <v>38</v>
      </c>
      <c r="K64" s="8">
        <v>11</v>
      </c>
      <c r="L64" s="8">
        <v>17</v>
      </c>
      <c r="M64" s="8">
        <v>11</v>
      </c>
      <c r="N64" s="8">
        <v>5</v>
      </c>
      <c r="O64" s="8">
        <v>9</v>
      </c>
      <c r="P64" s="8">
        <v>11</v>
      </c>
    </row>
    <row r="65" spans="1:32" x14ac:dyDescent="0.2">
      <c r="A65" s="13"/>
      <c r="C65" s="2"/>
    </row>
    <row r="66" spans="1:32" x14ac:dyDescent="0.2">
      <c r="A66" s="13"/>
      <c r="B66" s="2"/>
      <c r="C66" s="2"/>
    </row>
    <row r="67" spans="1:32" x14ac:dyDescent="0.2">
      <c r="A67" s="13"/>
      <c r="C67" s="2"/>
    </row>
    <row r="68" spans="1:32" ht="18" customHeight="1" x14ac:dyDescent="0.2">
      <c r="T68" s="13" t="s">
        <v>31</v>
      </c>
      <c r="U68" s="13"/>
      <c r="V68" s="13"/>
      <c r="W68" s="13"/>
      <c r="X68" s="13"/>
      <c r="Y68" s="13"/>
      <c r="Z68" s="13"/>
      <c r="AA68" s="13"/>
      <c r="AB68" s="13"/>
      <c r="AC68" s="13"/>
      <c r="AD68" s="13"/>
      <c r="AE68" s="13"/>
      <c r="AF68" s="13"/>
    </row>
    <row r="69" spans="1:32" x14ac:dyDescent="0.2">
      <c r="B69" s="2"/>
      <c r="D69" s="3">
        <v>43650</v>
      </c>
      <c r="E69" s="3">
        <v>43663</v>
      </c>
      <c r="F69" s="3">
        <v>43674</v>
      </c>
      <c r="G69" s="3">
        <v>43685</v>
      </c>
      <c r="H69" s="3">
        <v>43697</v>
      </c>
      <c r="I69" s="3">
        <v>43707</v>
      </c>
      <c r="J69" s="3">
        <v>43718</v>
      </c>
      <c r="K69" s="3">
        <v>43728</v>
      </c>
      <c r="L69" s="3">
        <v>43738</v>
      </c>
      <c r="M69" s="3">
        <v>43748</v>
      </c>
      <c r="N69" s="3">
        <v>43758</v>
      </c>
      <c r="O69" s="3">
        <v>43768</v>
      </c>
      <c r="T69" s="3">
        <v>43650</v>
      </c>
      <c r="U69" s="3">
        <v>43663</v>
      </c>
      <c r="V69" s="3">
        <v>43674</v>
      </c>
      <c r="W69" s="3">
        <v>43685</v>
      </c>
      <c r="X69" s="3">
        <v>43697</v>
      </c>
      <c r="Y69" s="3">
        <v>43707</v>
      </c>
      <c r="Z69" s="3">
        <v>43718</v>
      </c>
      <c r="AA69" s="3">
        <v>43728</v>
      </c>
      <c r="AB69" s="3">
        <v>43738</v>
      </c>
      <c r="AC69" s="3">
        <v>43748</v>
      </c>
      <c r="AD69" s="3">
        <v>43758</v>
      </c>
      <c r="AE69" s="3">
        <v>43768</v>
      </c>
    </row>
    <row r="70" spans="1:32" x14ac:dyDescent="0.2">
      <c r="A70" s="13" t="s">
        <v>9</v>
      </c>
      <c r="B70" s="14" t="s">
        <v>26</v>
      </c>
      <c r="C70" s="14"/>
      <c r="D70" s="8">
        <v>2</v>
      </c>
      <c r="E70" s="8">
        <v>5.6</v>
      </c>
      <c r="F70" s="8">
        <v>6.8</v>
      </c>
      <c r="G70" s="8">
        <v>14.2</v>
      </c>
      <c r="H70" s="8">
        <v>13.2</v>
      </c>
      <c r="I70" s="8">
        <v>22.4</v>
      </c>
      <c r="J70" s="8">
        <v>23.8</v>
      </c>
      <c r="K70" s="8">
        <v>21.6</v>
      </c>
      <c r="L70" s="8">
        <v>19.2</v>
      </c>
      <c r="M70" s="8">
        <v>38.6</v>
      </c>
      <c r="N70" s="8">
        <v>24</v>
      </c>
      <c r="O70" s="8">
        <v>6.6</v>
      </c>
      <c r="R70" s="13" t="s">
        <v>17</v>
      </c>
      <c r="S70" s="1" t="s">
        <v>28</v>
      </c>
      <c r="T70" s="1">
        <f>AVERAGE(D70,D81,D92)</f>
        <v>1.3333333333333333</v>
      </c>
      <c r="U70" s="1">
        <f t="shared" ref="U70:AE70" si="8">AVERAGE(E70,E81,E92)</f>
        <v>6.7333333333333334</v>
      </c>
      <c r="V70" s="1">
        <f t="shared" si="8"/>
        <v>6.666666666666667</v>
      </c>
      <c r="W70" s="1">
        <f t="shared" si="8"/>
        <v>13.266666666666666</v>
      </c>
      <c r="X70" s="1">
        <f t="shared" si="8"/>
        <v>14.666666666666666</v>
      </c>
      <c r="Y70" s="1">
        <f t="shared" si="8"/>
        <v>18.733333333333334</v>
      </c>
      <c r="Z70" s="1">
        <f t="shared" si="8"/>
        <v>20.466666666666665</v>
      </c>
      <c r="AA70" s="1">
        <f t="shared" si="8"/>
        <v>19.066666666666666</v>
      </c>
      <c r="AB70" s="1">
        <f t="shared" si="8"/>
        <v>18.666666666666668</v>
      </c>
      <c r="AC70" s="1">
        <f t="shared" si="8"/>
        <v>40.666666666666664</v>
      </c>
      <c r="AD70" s="1">
        <f t="shared" si="8"/>
        <v>26.400000000000002</v>
      </c>
      <c r="AE70" s="1">
        <f t="shared" si="8"/>
        <v>5.666666666666667</v>
      </c>
    </row>
    <row r="71" spans="1:32" x14ac:dyDescent="0.2">
      <c r="A71" s="13"/>
      <c r="B71" s="15" t="s">
        <v>25</v>
      </c>
      <c r="C71" s="7" t="s">
        <v>1</v>
      </c>
      <c r="D71" s="8">
        <v>8.8000000000000007</v>
      </c>
      <c r="E71" s="8">
        <v>5.4</v>
      </c>
      <c r="F71" s="8">
        <v>24</v>
      </c>
      <c r="G71" s="8">
        <v>44.6</v>
      </c>
      <c r="H71" s="8">
        <v>81</v>
      </c>
      <c r="I71" s="8">
        <v>122.8</v>
      </c>
      <c r="J71" s="8">
        <v>127.4</v>
      </c>
      <c r="K71" s="8">
        <v>171.6</v>
      </c>
      <c r="L71" s="8">
        <v>122.8</v>
      </c>
      <c r="M71" s="8">
        <v>69</v>
      </c>
      <c r="N71" s="8">
        <v>64.2</v>
      </c>
      <c r="O71" s="8">
        <v>18.600000000000001</v>
      </c>
      <c r="R71" s="13"/>
    </row>
    <row r="72" spans="1:32" x14ac:dyDescent="0.2">
      <c r="A72" s="13"/>
      <c r="B72" s="13"/>
      <c r="C72" s="7" t="s">
        <v>2</v>
      </c>
      <c r="D72" s="8">
        <v>2.2000000000000002</v>
      </c>
      <c r="E72" s="8">
        <v>4.5999999999999996</v>
      </c>
      <c r="F72" s="8">
        <v>9.1999999999999993</v>
      </c>
      <c r="G72" s="8">
        <v>8.1999999999999993</v>
      </c>
      <c r="H72" s="8">
        <v>23.4</v>
      </c>
      <c r="I72" s="8">
        <v>64.2</v>
      </c>
      <c r="J72" s="8">
        <v>32.799999999999997</v>
      </c>
      <c r="K72" s="8">
        <v>79.2</v>
      </c>
      <c r="L72" s="8">
        <v>57.4</v>
      </c>
      <c r="M72" s="8">
        <v>29.2</v>
      </c>
      <c r="N72" s="8">
        <v>8.1999999999999993</v>
      </c>
      <c r="O72" s="8">
        <v>8.8000000000000007</v>
      </c>
      <c r="R72" s="13"/>
      <c r="S72" s="1" t="s">
        <v>29</v>
      </c>
      <c r="T72" s="1">
        <f>AVERAGE(D71,D82,D93)</f>
        <v>5.8000000000000007</v>
      </c>
      <c r="U72" s="1">
        <f t="shared" ref="U72:AE72" si="9">AVERAGE(E71,E82,E93)</f>
        <v>9.6000000000000014</v>
      </c>
      <c r="V72" s="1">
        <f t="shared" si="9"/>
        <v>26</v>
      </c>
      <c r="W72" s="1">
        <f t="shared" si="9"/>
        <v>34.93333333333333</v>
      </c>
      <c r="X72" s="1">
        <f t="shared" si="9"/>
        <v>86.733333333333348</v>
      </c>
      <c r="Y72" s="1">
        <f t="shared" si="9"/>
        <v>118.66666666666667</v>
      </c>
      <c r="Z72" s="1">
        <f t="shared" si="9"/>
        <v>127.40000000000002</v>
      </c>
      <c r="AA72" s="1">
        <f t="shared" si="9"/>
        <v>190.4</v>
      </c>
      <c r="AB72" s="1">
        <f t="shared" si="9"/>
        <v>114</v>
      </c>
      <c r="AC72" s="1">
        <f t="shared" si="9"/>
        <v>69.266666666666666</v>
      </c>
      <c r="AD72" s="1">
        <f t="shared" si="9"/>
        <v>45.466666666666669</v>
      </c>
      <c r="AE72" s="1">
        <f t="shared" si="9"/>
        <v>15.466666666666669</v>
      </c>
    </row>
    <row r="73" spans="1:32" x14ac:dyDescent="0.2">
      <c r="A73" s="13"/>
      <c r="B73" s="2"/>
      <c r="C73" s="2"/>
      <c r="D73" s="21" t="s">
        <v>33</v>
      </c>
      <c r="E73" s="21"/>
      <c r="F73" s="21"/>
      <c r="G73" s="21"/>
      <c r="H73" s="21"/>
      <c r="I73" s="21"/>
      <c r="J73" s="21"/>
      <c r="K73" s="21"/>
      <c r="L73" s="21"/>
      <c r="M73" s="21"/>
      <c r="N73" s="21"/>
      <c r="O73" s="21"/>
      <c r="R73" s="13"/>
    </row>
    <row r="74" spans="1:32" x14ac:dyDescent="0.2">
      <c r="A74" s="13"/>
      <c r="B74" s="14" t="s">
        <v>36</v>
      </c>
      <c r="C74" s="14"/>
      <c r="D74" s="8">
        <v>14</v>
      </c>
      <c r="E74" s="8">
        <v>22</v>
      </c>
      <c r="F74" s="8">
        <v>68</v>
      </c>
      <c r="G74" s="8">
        <v>72</v>
      </c>
      <c r="H74" s="8">
        <v>37</v>
      </c>
      <c r="I74" s="8">
        <v>57</v>
      </c>
      <c r="J74" s="8">
        <v>69</v>
      </c>
      <c r="K74" s="8">
        <v>55</v>
      </c>
      <c r="L74" s="8">
        <v>44</v>
      </c>
      <c r="M74" s="8">
        <v>51</v>
      </c>
      <c r="N74" s="8">
        <v>27</v>
      </c>
      <c r="O74" s="8">
        <v>11</v>
      </c>
      <c r="R74" s="13"/>
      <c r="S74" s="1" t="s">
        <v>30</v>
      </c>
      <c r="T74" s="1">
        <f>AVERAGE(D72,D83,D94)</f>
        <v>2.2666666666666671</v>
      </c>
      <c r="U74" s="1">
        <f t="shared" ref="U74:AE74" si="10">AVERAGE(E72,E83,E94)</f>
        <v>5.6000000000000005</v>
      </c>
      <c r="V74" s="1">
        <f t="shared" si="10"/>
        <v>10</v>
      </c>
      <c r="W74" s="1">
        <f t="shared" si="10"/>
        <v>8.7999999999999989</v>
      </c>
      <c r="X74" s="1">
        <f t="shared" si="10"/>
        <v>15.999999999999998</v>
      </c>
      <c r="Y74" s="1">
        <f t="shared" si="10"/>
        <v>54.199999999999996</v>
      </c>
      <c r="Z74" s="1">
        <f t="shared" si="10"/>
        <v>57.333333333333336</v>
      </c>
      <c r="AA74" s="1">
        <f t="shared" si="10"/>
        <v>69.666666666666671</v>
      </c>
      <c r="AB74" s="1">
        <f t="shared" si="10"/>
        <v>60.333333333333336</v>
      </c>
      <c r="AC74" s="1">
        <f t="shared" si="10"/>
        <v>24.666666666666668</v>
      </c>
      <c r="AD74" s="1">
        <f t="shared" si="10"/>
        <v>10.666666666666666</v>
      </c>
      <c r="AE74" s="1">
        <f t="shared" si="10"/>
        <v>7.2666666666666666</v>
      </c>
    </row>
    <row r="75" spans="1:32" x14ac:dyDescent="0.2">
      <c r="A75" s="13"/>
      <c r="B75" s="14" t="s">
        <v>37</v>
      </c>
      <c r="C75" s="14"/>
      <c r="D75" s="8">
        <v>5</v>
      </c>
      <c r="E75" s="8">
        <v>2</v>
      </c>
      <c r="F75" s="8">
        <v>7</v>
      </c>
      <c r="G75" s="8">
        <v>9</v>
      </c>
      <c r="H75" s="8">
        <v>1</v>
      </c>
      <c r="I75" s="8">
        <v>18</v>
      </c>
      <c r="J75" s="8">
        <v>27</v>
      </c>
      <c r="K75" s="8">
        <v>23</v>
      </c>
      <c r="L75" s="8">
        <v>2</v>
      </c>
      <c r="M75" s="8">
        <v>5</v>
      </c>
      <c r="N75" s="8">
        <v>9</v>
      </c>
      <c r="O75" s="8">
        <v>1</v>
      </c>
      <c r="R75" s="13"/>
    </row>
    <row r="76" spans="1:32" x14ac:dyDescent="0.2">
      <c r="A76" s="13"/>
      <c r="C76" s="2"/>
      <c r="R76" s="13"/>
    </row>
    <row r="77" spans="1:32" x14ac:dyDescent="0.2">
      <c r="A77" s="13"/>
      <c r="B77" s="2"/>
      <c r="C77" s="2"/>
      <c r="R77" s="13"/>
      <c r="T77" s="13" t="s">
        <v>23</v>
      </c>
      <c r="U77" s="13"/>
      <c r="V77" s="13"/>
      <c r="W77" s="13"/>
      <c r="X77" s="13"/>
      <c r="Y77" s="13"/>
      <c r="Z77" s="13"/>
      <c r="AA77" s="13"/>
      <c r="AB77" s="13"/>
      <c r="AC77" s="13"/>
      <c r="AD77" s="13"/>
      <c r="AE77" s="13"/>
      <c r="AF77" s="13"/>
    </row>
    <row r="78" spans="1:32" x14ac:dyDescent="0.2">
      <c r="A78" s="13"/>
      <c r="C78" s="2"/>
      <c r="R78" s="13"/>
      <c r="T78" s="13" t="s">
        <v>19</v>
      </c>
      <c r="U78" s="13"/>
      <c r="V78" s="13"/>
      <c r="W78" s="13"/>
      <c r="X78" s="13"/>
      <c r="Y78" s="13"/>
      <c r="Z78" s="13"/>
      <c r="AA78" s="13"/>
      <c r="AB78" s="13"/>
      <c r="AC78" s="13"/>
      <c r="AD78" s="13"/>
      <c r="AE78" s="13"/>
      <c r="AF78" s="13"/>
    </row>
    <row r="79" spans="1:32" x14ac:dyDescent="0.2">
      <c r="R79" s="13"/>
      <c r="T79" s="3">
        <v>43650</v>
      </c>
      <c r="U79" s="3">
        <v>43663</v>
      </c>
      <c r="V79" s="3">
        <v>43674</v>
      </c>
      <c r="W79" s="3">
        <v>43685</v>
      </c>
      <c r="X79" s="3">
        <v>43697</v>
      </c>
      <c r="Y79" s="3">
        <v>43707</v>
      </c>
      <c r="Z79" s="3">
        <v>43718</v>
      </c>
      <c r="AA79" s="3">
        <v>43728</v>
      </c>
      <c r="AB79" s="3">
        <v>43738</v>
      </c>
      <c r="AC79" s="3">
        <v>43748</v>
      </c>
      <c r="AD79" s="3">
        <v>43758</v>
      </c>
      <c r="AE79" s="3">
        <v>43768</v>
      </c>
    </row>
    <row r="80" spans="1:32" x14ac:dyDescent="0.2">
      <c r="B80" s="2"/>
      <c r="D80" s="3">
        <v>43650</v>
      </c>
      <c r="E80" s="3">
        <v>43663</v>
      </c>
      <c r="F80" s="3">
        <v>43674</v>
      </c>
      <c r="G80" s="3">
        <v>43685</v>
      </c>
      <c r="H80" s="3">
        <v>43697</v>
      </c>
      <c r="I80" s="3">
        <v>43707</v>
      </c>
      <c r="J80" s="3">
        <v>43718</v>
      </c>
      <c r="K80" s="3">
        <v>43728</v>
      </c>
      <c r="L80" s="3">
        <v>43738</v>
      </c>
      <c r="M80" s="3">
        <v>43748</v>
      </c>
      <c r="N80" s="3">
        <v>43758</v>
      </c>
      <c r="O80" s="3">
        <v>43768</v>
      </c>
      <c r="R80" s="13"/>
      <c r="S80" s="13" t="s">
        <v>28</v>
      </c>
      <c r="T80" s="1">
        <f>SUM(T70)/SUM(T70:AE70)</f>
        <v>6.9324090121317163E-3</v>
      </c>
      <c r="U80" s="1">
        <f>SUM(T70:U70)/SUM(T70:AE70)</f>
        <v>4.1941074523396883E-2</v>
      </c>
      <c r="V80" s="1">
        <f>SUM(T70:V70)/SUM(T70:AE70)</f>
        <v>7.6603119584055468E-2</v>
      </c>
      <c r="W80" s="1">
        <f>SUM(T70:W70)/SUM(T70:AE70)</f>
        <v>0.14558058925476605</v>
      </c>
      <c r="X80" s="5">
        <f>SUM(T70:X70)/SUM(T70:AE70)</f>
        <v>0.22183708838821492</v>
      </c>
      <c r="Y80" s="11">
        <f>SUM(T70:Y70)/SUM(T70:AE70)</f>
        <v>0.31923743500866553</v>
      </c>
      <c r="Z80" s="11">
        <f>SUM(T70:Z70)/SUM(T70:AE70)</f>
        <v>0.42564991334488733</v>
      </c>
      <c r="AA80" s="11">
        <f>SUM(T70:AA70)/SUM(T70:AE70)</f>
        <v>0.52478336221837085</v>
      </c>
      <c r="AB80" s="11">
        <f>SUM(T70:AB70)/SUM(T70:AE70)</f>
        <v>0.62183708838821494</v>
      </c>
      <c r="AC80" s="5">
        <f>SUM(T70:AC70)/SUM(T70:AE70)</f>
        <v>0.83327556325823227</v>
      </c>
      <c r="AD80" s="1">
        <f>SUM(T70:AD70)/SUM(T70:AE70)</f>
        <v>0.97053726169844023</v>
      </c>
      <c r="AE80" s="1">
        <f>SUM(T70:AE70)/SUM(T70:AE70)</f>
        <v>1</v>
      </c>
    </row>
    <row r="81" spans="1:32" x14ac:dyDescent="0.2">
      <c r="A81" s="13" t="s">
        <v>10</v>
      </c>
      <c r="B81" s="14" t="s">
        <v>26</v>
      </c>
      <c r="C81" s="14"/>
      <c r="D81" s="8">
        <v>1.2</v>
      </c>
      <c r="E81" s="8">
        <v>9</v>
      </c>
      <c r="F81" s="8">
        <v>7</v>
      </c>
      <c r="G81" s="8">
        <v>12</v>
      </c>
      <c r="H81" s="8">
        <v>11.8</v>
      </c>
      <c r="I81" s="8">
        <v>17.8</v>
      </c>
      <c r="J81" s="8">
        <v>19</v>
      </c>
      <c r="K81" s="8">
        <v>17.8</v>
      </c>
      <c r="L81" s="8">
        <v>16.8</v>
      </c>
      <c r="M81" s="8">
        <v>47.8</v>
      </c>
      <c r="N81" s="8">
        <v>25.4</v>
      </c>
      <c r="O81" s="8">
        <v>5</v>
      </c>
      <c r="R81" s="13"/>
      <c r="S81" s="13"/>
      <c r="T81" s="14" t="s">
        <v>20</v>
      </c>
      <c r="U81" s="14"/>
      <c r="V81" s="14"/>
      <c r="W81" s="14"/>
      <c r="X81" s="14"/>
      <c r="Y81" s="16" t="s">
        <v>21</v>
      </c>
      <c r="Z81" s="16"/>
      <c r="AA81" s="16"/>
      <c r="AB81" s="16"/>
      <c r="AC81" s="14" t="s">
        <v>22</v>
      </c>
      <c r="AD81" s="14"/>
      <c r="AE81" s="14"/>
    </row>
    <row r="82" spans="1:32" x14ac:dyDescent="0.2">
      <c r="A82" s="13"/>
      <c r="B82" s="15" t="s">
        <v>25</v>
      </c>
      <c r="C82" s="7" t="s">
        <v>1</v>
      </c>
      <c r="D82" s="8">
        <v>3.4</v>
      </c>
      <c r="E82" s="8">
        <v>11.8</v>
      </c>
      <c r="F82" s="8">
        <v>28.4</v>
      </c>
      <c r="G82" s="8">
        <v>33.4</v>
      </c>
      <c r="H82" s="8">
        <v>79.8</v>
      </c>
      <c r="I82" s="8">
        <v>115.4</v>
      </c>
      <c r="J82" s="8">
        <v>114.4</v>
      </c>
      <c r="K82" s="8">
        <v>175</v>
      </c>
      <c r="L82" s="8">
        <v>92.4</v>
      </c>
      <c r="M82" s="8">
        <v>61</v>
      </c>
      <c r="N82" s="8">
        <v>37.200000000000003</v>
      </c>
      <c r="O82" s="8">
        <v>11.8</v>
      </c>
      <c r="R82" s="13"/>
      <c r="S82" s="13" t="s">
        <v>32</v>
      </c>
      <c r="T82" s="1">
        <f>SUM(T72+T74)/SUM(T72:AE72,T74:AE74)</f>
        <v>6.8914454949310861E-3</v>
      </c>
      <c r="U82" s="1">
        <f>SUM(T72:U72,T74:U74)/SUM(T72:AE72,T74:AE74)</f>
        <v>1.987697915480123E-2</v>
      </c>
      <c r="V82" s="1">
        <f>SUM(T72:V72,T74:V74)/SUM(T72:AE72,T74:AE74)</f>
        <v>5.0632190454493672E-2</v>
      </c>
      <c r="W82" s="1">
        <f>SUM(T72:W72,T74:W74)/SUM(T72:AE72,T74:AE74)</f>
        <v>8.799407677412005E-2</v>
      </c>
      <c r="X82" s="5">
        <f>SUM(T72:X72,T74:X74)/SUM(T72:AE72,T74:AE74)</f>
        <v>0.17576033716824241</v>
      </c>
      <c r="Y82" s="12">
        <f>SUM(T72:Y72,T74:Y74)/SUM(T72:AE72,T74:AE74)</f>
        <v>0.32344230550176556</v>
      </c>
      <c r="Z82" s="12">
        <f>SUM(T72:Z72,T74:Z74)/SUM(T72:AE72,T74:AE74)</f>
        <v>0.48126210274518733</v>
      </c>
      <c r="AA82" s="12">
        <f>SUM(T72:AA72,T74:AA74)/SUM(T72:AE72,T74:AE74)</f>
        <v>0.70344002733796551</v>
      </c>
      <c r="AB82" s="5">
        <f>SUM(T72:AB72,T74:AB74)/SUM(T72:AE72,T74:AE74)</f>
        <v>0.85237498576147619</v>
      </c>
      <c r="AC82" s="1">
        <f>SUM(T72:AC72,T74:AC74)/SUM(T72:AE72,T74:AE74)</f>
        <v>0.93262330561567364</v>
      </c>
      <c r="AD82" s="1">
        <f>SUM(T72:AD72,T74:AD74)/SUM(T72:AE72,T74:AE74)</f>
        <v>0.98057865360519425</v>
      </c>
      <c r="AE82" s="1">
        <f>SUM(T72:AE72,T74:AE74)/SUM(T72:AE72,T74:AE74)</f>
        <v>1</v>
      </c>
    </row>
    <row r="83" spans="1:32" x14ac:dyDescent="0.2">
      <c r="A83" s="13"/>
      <c r="B83" s="13"/>
      <c r="C83" s="7" t="s">
        <v>2</v>
      </c>
      <c r="D83" s="8">
        <v>2.6</v>
      </c>
      <c r="E83" s="8">
        <v>7.2</v>
      </c>
      <c r="F83" s="8">
        <v>13.2</v>
      </c>
      <c r="G83" s="8">
        <v>7.6</v>
      </c>
      <c r="H83" s="8">
        <v>11.2</v>
      </c>
      <c r="I83" s="8">
        <v>60.8</v>
      </c>
      <c r="J83" s="8">
        <v>73.400000000000006</v>
      </c>
      <c r="K83" s="8">
        <v>63.8</v>
      </c>
      <c r="L83" s="8">
        <v>76.2</v>
      </c>
      <c r="M83" s="8">
        <v>23.6</v>
      </c>
      <c r="N83" s="8">
        <v>12.8</v>
      </c>
      <c r="O83" s="8">
        <v>6.8</v>
      </c>
      <c r="R83" s="13"/>
      <c r="S83" s="13"/>
      <c r="T83" s="14" t="s">
        <v>20</v>
      </c>
      <c r="U83" s="14"/>
      <c r="V83" s="14"/>
      <c r="W83" s="14"/>
      <c r="X83" s="14"/>
      <c r="Y83" s="18" t="s">
        <v>21</v>
      </c>
      <c r="Z83" s="18"/>
      <c r="AA83" s="18"/>
      <c r="AB83" s="14" t="s">
        <v>22</v>
      </c>
      <c r="AC83" s="14"/>
      <c r="AD83" s="14"/>
      <c r="AE83" s="14"/>
    </row>
    <row r="84" spans="1:32" x14ac:dyDescent="0.2">
      <c r="A84" s="13"/>
      <c r="B84" s="2"/>
      <c r="C84" s="2"/>
      <c r="D84" s="21" t="s">
        <v>33</v>
      </c>
      <c r="E84" s="21"/>
      <c r="F84" s="21"/>
      <c r="G84" s="21"/>
      <c r="H84" s="21"/>
      <c r="I84" s="21"/>
      <c r="J84" s="21"/>
      <c r="K84" s="21"/>
      <c r="L84" s="21"/>
      <c r="M84" s="21"/>
      <c r="N84" s="21"/>
      <c r="O84" s="21"/>
      <c r="R84" s="13"/>
      <c r="S84" s="9"/>
      <c r="T84" s="14" t="s">
        <v>35</v>
      </c>
      <c r="U84" s="14"/>
      <c r="V84" s="14"/>
      <c r="W84" s="14"/>
      <c r="X84" s="14"/>
      <c r="Y84" s="14"/>
      <c r="Z84" s="14"/>
      <c r="AA84" s="14"/>
      <c r="AB84" s="14"/>
      <c r="AC84" s="14"/>
      <c r="AD84" s="14"/>
      <c r="AE84" s="14"/>
    </row>
    <row r="85" spans="1:32" x14ac:dyDescent="0.2">
      <c r="A85" s="13"/>
      <c r="B85" s="14" t="s">
        <v>36</v>
      </c>
      <c r="C85" s="14"/>
      <c r="D85" s="8">
        <v>11</v>
      </c>
      <c r="E85" s="8">
        <v>29</v>
      </c>
      <c r="F85" s="8">
        <v>57</v>
      </c>
      <c r="G85" s="8">
        <v>85</v>
      </c>
      <c r="H85" s="8">
        <v>59</v>
      </c>
      <c r="I85" s="8">
        <v>67</v>
      </c>
      <c r="J85" s="8">
        <v>51</v>
      </c>
      <c r="K85" s="8">
        <v>72</v>
      </c>
      <c r="L85" s="8">
        <v>51</v>
      </c>
      <c r="M85" s="8">
        <v>33</v>
      </c>
      <c r="N85" s="8">
        <v>29</v>
      </c>
      <c r="O85" s="8">
        <v>12</v>
      </c>
      <c r="R85" s="13"/>
      <c r="S85" s="9"/>
      <c r="T85" s="7">
        <f>(D75/D74+D86/D85+D97/D96)/3*100</f>
        <v>25.808505220269922</v>
      </c>
      <c r="U85" s="7">
        <f t="shared" ref="U85:AE85" si="11">(E75/E74+E86/E85+E97/E96)/3*100</f>
        <v>17.15181370353784</v>
      </c>
      <c r="V85" s="7">
        <f t="shared" si="11"/>
        <v>15.555177997600412</v>
      </c>
      <c r="W85" s="7">
        <f t="shared" si="11"/>
        <v>12.580213903743317</v>
      </c>
      <c r="X85" s="7">
        <f t="shared" si="11"/>
        <v>9.0431408477270896</v>
      </c>
      <c r="Y85" s="7">
        <f t="shared" si="11"/>
        <v>37.484119364192672</v>
      </c>
      <c r="Z85" s="7">
        <f t="shared" si="11"/>
        <v>30.821256038647345</v>
      </c>
      <c r="AA85" s="7">
        <f t="shared" si="11"/>
        <v>31.465848965848963</v>
      </c>
      <c r="AB85" s="7">
        <f t="shared" si="11"/>
        <v>9.685086155674389</v>
      </c>
      <c r="AC85" s="7">
        <f t="shared" si="11"/>
        <v>19.429590017825312</v>
      </c>
      <c r="AD85" s="7">
        <f t="shared" si="11"/>
        <v>32.950191570881223</v>
      </c>
      <c r="AE85" s="7">
        <f t="shared" si="11"/>
        <v>17.676767676767678</v>
      </c>
    </row>
    <row r="86" spans="1:32" x14ac:dyDescent="0.2">
      <c r="A86" s="13"/>
      <c r="B86" s="14" t="s">
        <v>37</v>
      </c>
      <c r="C86" s="14"/>
      <c r="D86" s="8">
        <v>2</v>
      </c>
      <c r="E86" s="8">
        <v>4</v>
      </c>
      <c r="F86" s="8">
        <v>11</v>
      </c>
      <c r="G86" s="8">
        <v>6</v>
      </c>
      <c r="H86" s="8">
        <v>4</v>
      </c>
      <c r="I86" s="8">
        <v>12</v>
      </c>
      <c r="J86" s="8">
        <v>17</v>
      </c>
      <c r="K86" s="8">
        <v>16</v>
      </c>
      <c r="L86" s="8">
        <v>4</v>
      </c>
      <c r="M86" s="8">
        <v>7</v>
      </c>
      <c r="N86" s="8">
        <v>12</v>
      </c>
      <c r="O86" s="8">
        <v>2</v>
      </c>
      <c r="R86" s="13"/>
    </row>
    <row r="87" spans="1:32" ht="18" customHeight="1" x14ac:dyDescent="0.2">
      <c r="A87" s="13"/>
      <c r="C87" s="2"/>
      <c r="R87" s="13"/>
      <c r="S87" s="13" t="s">
        <v>31</v>
      </c>
      <c r="T87" s="13"/>
      <c r="U87" s="13"/>
      <c r="V87" s="13"/>
      <c r="W87" s="9"/>
      <c r="X87" s="9"/>
      <c r="Y87" s="9"/>
      <c r="Z87" s="13" t="s">
        <v>34</v>
      </c>
      <c r="AA87" s="13"/>
      <c r="AB87" s="13"/>
      <c r="AC87" s="13"/>
      <c r="AD87" s="13"/>
      <c r="AE87" s="9"/>
      <c r="AF87" s="9"/>
    </row>
    <row r="88" spans="1:32" x14ac:dyDescent="0.2">
      <c r="A88" s="13"/>
      <c r="B88" s="2"/>
      <c r="C88" s="2"/>
      <c r="R88" s="13"/>
      <c r="T88" s="2" t="s">
        <v>20</v>
      </c>
      <c r="U88" s="2" t="s">
        <v>21</v>
      </c>
      <c r="V88" s="2" t="s">
        <v>22</v>
      </c>
      <c r="AB88" s="2" t="s">
        <v>20</v>
      </c>
      <c r="AC88" s="2" t="s">
        <v>21</v>
      </c>
      <c r="AD88" s="2" t="s">
        <v>22</v>
      </c>
    </row>
    <row r="89" spans="1:32" x14ac:dyDescent="0.2">
      <c r="A89" s="13"/>
      <c r="C89" s="2"/>
      <c r="R89" s="13"/>
      <c r="S89" s="1" t="s">
        <v>28</v>
      </c>
      <c r="T89" s="1">
        <f>AVERAGE(T70:X70)</f>
        <v>8.5333333333333332</v>
      </c>
      <c r="U89" s="1">
        <f>AVERAGE(Y70:AB70)</f>
        <v>19.233333333333334</v>
      </c>
      <c r="V89" s="1">
        <f>AVERAGE(AC70:AE70)</f>
        <v>24.244444444444444</v>
      </c>
      <c r="Z89" s="13" t="s">
        <v>35</v>
      </c>
      <c r="AA89" s="13"/>
      <c r="AB89" s="10">
        <f>AVERAGE(T85:X85)</f>
        <v>16.027770334575713</v>
      </c>
      <c r="AC89" s="10">
        <f>AVERAGE(Y85:AA85)</f>
        <v>33.257074789562992</v>
      </c>
      <c r="AD89" s="10">
        <f>AVERAGE(AB85:AE85)</f>
        <v>19.93540885528715</v>
      </c>
    </row>
    <row r="90" spans="1:32" x14ac:dyDescent="0.2">
      <c r="R90" s="13"/>
    </row>
    <row r="91" spans="1:32" x14ac:dyDescent="0.2">
      <c r="B91" s="2"/>
      <c r="D91" s="3">
        <v>43650</v>
      </c>
      <c r="E91" s="3">
        <v>43663</v>
      </c>
      <c r="F91" s="3">
        <v>43674</v>
      </c>
      <c r="G91" s="3">
        <v>43685</v>
      </c>
      <c r="H91" s="3">
        <v>43697</v>
      </c>
      <c r="I91" s="3">
        <v>43707</v>
      </c>
      <c r="J91" s="3">
        <v>43718</v>
      </c>
      <c r="K91" s="3">
        <v>43728</v>
      </c>
      <c r="L91" s="3">
        <v>43738</v>
      </c>
      <c r="M91" s="3">
        <v>43748</v>
      </c>
      <c r="N91" s="3">
        <v>43758</v>
      </c>
      <c r="O91" s="3">
        <v>43768</v>
      </c>
      <c r="R91" s="13"/>
      <c r="S91" s="1" t="s">
        <v>32</v>
      </c>
      <c r="T91" s="1">
        <f>AVERAGE(T72:X72)+AVERAGE(T74:X74)</f>
        <v>41.146666666666668</v>
      </c>
      <c r="U91" s="1">
        <f>AVERAGE(Y72:AA72)+AVERAGE(Y74:AA74)</f>
        <v>205.88888888888891</v>
      </c>
      <c r="V91" s="1">
        <f>AVERAGE(AB72:AE72)+AVERAGE(AB74:AE74)</f>
        <v>86.783333333333331</v>
      </c>
    </row>
    <row r="92" spans="1:32" x14ac:dyDescent="0.2">
      <c r="A92" s="13" t="s">
        <v>11</v>
      </c>
      <c r="B92" s="14" t="s">
        <v>26</v>
      </c>
      <c r="C92" s="14"/>
      <c r="D92" s="8">
        <v>0.8</v>
      </c>
      <c r="E92" s="8">
        <v>5.6</v>
      </c>
      <c r="F92" s="8">
        <v>6.2</v>
      </c>
      <c r="G92" s="8">
        <v>13.6</v>
      </c>
      <c r="H92" s="8">
        <v>19</v>
      </c>
      <c r="I92" s="8">
        <v>16</v>
      </c>
      <c r="J92" s="8">
        <v>18.600000000000001</v>
      </c>
      <c r="K92" s="8">
        <v>17.8</v>
      </c>
      <c r="L92" s="8">
        <v>20</v>
      </c>
      <c r="M92" s="8">
        <v>35.6</v>
      </c>
      <c r="N92" s="8">
        <v>29.8</v>
      </c>
      <c r="O92" s="8">
        <v>5.4</v>
      </c>
      <c r="R92" s="13"/>
    </row>
    <row r="93" spans="1:32" x14ac:dyDescent="0.2">
      <c r="A93" s="13"/>
      <c r="B93" s="15" t="s">
        <v>25</v>
      </c>
      <c r="C93" s="7" t="s">
        <v>1</v>
      </c>
      <c r="D93" s="8">
        <v>5.2</v>
      </c>
      <c r="E93" s="8">
        <v>11.6</v>
      </c>
      <c r="F93" s="8">
        <v>25.6</v>
      </c>
      <c r="G93" s="8">
        <v>26.8</v>
      </c>
      <c r="H93" s="8">
        <v>99.4</v>
      </c>
      <c r="I93" s="8">
        <v>117.8</v>
      </c>
      <c r="J93" s="8">
        <v>140.4</v>
      </c>
      <c r="K93" s="8">
        <v>224.6</v>
      </c>
      <c r="L93" s="8">
        <v>126.8</v>
      </c>
      <c r="M93" s="8">
        <v>77.8</v>
      </c>
      <c r="N93" s="8">
        <v>35</v>
      </c>
      <c r="O93" s="8">
        <v>16</v>
      </c>
      <c r="R93" s="13"/>
    </row>
    <row r="94" spans="1:32" x14ac:dyDescent="0.2">
      <c r="A94" s="13"/>
      <c r="B94" s="13"/>
      <c r="C94" s="7" t="s">
        <v>2</v>
      </c>
      <c r="D94" s="8">
        <v>2</v>
      </c>
      <c r="E94" s="8">
        <v>5</v>
      </c>
      <c r="F94" s="8">
        <v>7.6</v>
      </c>
      <c r="G94" s="8">
        <v>10.6</v>
      </c>
      <c r="H94" s="8">
        <v>13.4</v>
      </c>
      <c r="I94" s="8">
        <v>37.6</v>
      </c>
      <c r="J94" s="8">
        <v>65.8</v>
      </c>
      <c r="K94" s="8">
        <v>66</v>
      </c>
      <c r="L94" s="8">
        <v>47.4</v>
      </c>
      <c r="M94" s="8">
        <v>21.2</v>
      </c>
      <c r="N94" s="8">
        <v>11</v>
      </c>
      <c r="O94" s="8">
        <v>6.2</v>
      </c>
    </row>
    <row r="95" spans="1:32" x14ac:dyDescent="0.2">
      <c r="A95" s="13"/>
      <c r="B95" s="2"/>
      <c r="C95" s="2"/>
      <c r="D95" s="21" t="s">
        <v>33</v>
      </c>
      <c r="E95" s="21"/>
      <c r="F95" s="21"/>
      <c r="G95" s="21"/>
      <c r="H95" s="21"/>
      <c r="I95" s="21"/>
      <c r="J95" s="21"/>
      <c r="K95" s="21"/>
      <c r="L95" s="21"/>
      <c r="M95" s="21"/>
      <c r="N95" s="21"/>
      <c r="O95" s="21"/>
    </row>
    <row r="96" spans="1:32" x14ac:dyDescent="0.2">
      <c r="A96" s="13"/>
      <c r="B96" s="14" t="s">
        <v>36</v>
      </c>
      <c r="C96" s="14"/>
      <c r="D96" s="8">
        <v>17</v>
      </c>
      <c r="E96" s="8">
        <v>21</v>
      </c>
      <c r="F96" s="8">
        <v>82</v>
      </c>
      <c r="G96" s="8">
        <v>44</v>
      </c>
      <c r="H96" s="8">
        <v>34</v>
      </c>
      <c r="I96" s="8">
        <v>27</v>
      </c>
      <c r="J96" s="8">
        <v>75</v>
      </c>
      <c r="K96" s="8">
        <v>56</v>
      </c>
      <c r="L96" s="8">
        <v>42</v>
      </c>
      <c r="M96" s="8">
        <v>33</v>
      </c>
      <c r="N96" s="8">
        <v>29</v>
      </c>
      <c r="O96" s="8">
        <v>11</v>
      </c>
    </row>
    <row r="97" spans="1:32" x14ac:dyDescent="0.2">
      <c r="A97" s="13"/>
      <c r="B97" s="14" t="s">
        <v>37</v>
      </c>
      <c r="C97" s="14"/>
      <c r="D97" s="8">
        <v>4</v>
      </c>
      <c r="E97" s="8">
        <v>6</v>
      </c>
      <c r="F97" s="8">
        <v>14</v>
      </c>
      <c r="G97" s="8">
        <v>8</v>
      </c>
      <c r="H97" s="8">
        <v>6</v>
      </c>
      <c r="I97" s="8">
        <v>17</v>
      </c>
      <c r="J97" s="8">
        <v>15</v>
      </c>
      <c r="K97" s="8">
        <v>17</v>
      </c>
      <c r="L97" s="8">
        <v>7</v>
      </c>
      <c r="M97" s="8">
        <v>9</v>
      </c>
      <c r="N97" s="8">
        <v>7</v>
      </c>
      <c r="O97" s="8">
        <v>3</v>
      </c>
    </row>
    <row r="98" spans="1:32" x14ac:dyDescent="0.2">
      <c r="A98" s="13"/>
      <c r="C98" s="2"/>
    </row>
    <row r="99" spans="1:32" x14ac:dyDescent="0.2">
      <c r="A99" s="13"/>
      <c r="B99" s="2"/>
      <c r="C99" s="2"/>
    </row>
    <row r="100" spans="1:32" x14ac:dyDescent="0.2">
      <c r="A100" s="13"/>
      <c r="C100" s="2"/>
    </row>
    <row r="101" spans="1:32" ht="18" customHeight="1" x14ac:dyDescent="0.2">
      <c r="T101" s="13" t="s">
        <v>31</v>
      </c>
      <c r="U101" s="13"/>
      <c r="V101" s="13"/>
      <c r="W101" s="13"/>
      <c r="X101" s="13"/>
      <c r="Y101" s="13"/>
      <c r="Z101" s="13"/>
      <c r="AA101" s="13"/>
      <c r="AB101" s="13"/>
      <c r="AC101" s="13"/>
      <c r="AD101" s="13"/>
      <c r="AE101" s="13"/>
      <c r="AF101" s="13"/>
    </row>
    <row r="102" spans="1:32" x14ac:dyDescent="0.2">
      <c r="B102" s="2"/>
      <c r="D102" s="3">
        <v>43662</v>
      </c>
      <c r="E102" s="3">
        <v>43674</v>
      </c>
      <c r="F102" s="3">
        <v>43685</v>
      </c>
      <c r="G102" s="3">
        <v>43697</v>
      </c>
      <c r="H102" s="3">
        <v>43707</v>
      </c>
      <c r="I102" s="3">
        <v>43718</v>
      </c>
      <c r="J102" s="3">
        <v>43728</v>
      </c>
      <c r="K102" s="3">
        <v>43738</v>
      </c>
      <c r="L102" s="3">
        <v>43748</v>
      </c>
      <c r="M102" s="3">
        <v>43758</v>
      </c>
      <c r="N102" s="3">
        <v>43768</v>
      </c>
      <c r="O102" s="3">
        <v>43781</v>
      </c>
      <c r="T102" s="3">
        <v>43662</v>
      </c>
      <c r="U102" s="3">
        <v>43674</v>
      </c>
      <c r="V102" s="3">
        <v>43685</v>
      </c>
      <c r="W102" s="3">
        <v>43697</v>
      </c>
      <c r="X102" s="3">
        <v>43707</v>
      </c>
      <c r="Y102" s="3">
        <v>43718</v>
      </c>
      <c r="Z102" s="3">
        <v>43728</v>
      </c>
      <c r="AA102" s="3">
        <v>43738</v>
      </c>
      <c r="AB102" s="3">
        <v>43748</v>
      </c>
      <c r="AC102" s="3">
        <v>43758</v>
      </c>
      <c r="AD102" s="3">
        <v>43768</v>
      </c>
      <c r="AE102" s="3">
        <v>43781</v>
      </c>
      <c r="AF102" s="3"/>
    </row>
    <row r="103" spans="1:32" x14ac:dyDescent="0.2">
      <c r="A103" s="13" t="s">
        <v>12</v>
      </c>
      <c r="B103" s="14" t="s">
        <v>26</v>
      </c>
      <c r="C103" s="14"/>
      <c r="D103" s="8">
        <v>1</v>
      </c>
      <c r="E103" s="8">
        <v>3.6</v>
      </c>
      <c r="F103" s="8">
        <v>7.8</v>
      </c>
      <c r="G103" s="8">
        <v>11.6</v>
      </c>
      <c r="H103" s="8">
        <v>16.600000000000001</v>
      </c>
      <c r="I103" s="8">
        <v>16.8</v>
      </c>
      <c r="J103" s="8">
        <v>20.6</v>
      </c>
      <c r="K103" s="8">
        <v>11</v>
      </c>
      <c r="L103" s="8">
        <v>36</v>
      </c>
      <c r="M103" s="8">
        <v>25.2</v>
      </c>
      <c r="N103" s="8">
        <v>9.8000000000000007</v>
      </c>
      <c r="O103" s="8">
        <v>2.8</v>
      </c>
      <c r="R103" s="13" t="s">
        <v>16</v>
      </c>
      <c r="S103" s="1" t="s">
        <v>28</v>
      </c>
      <c r="T103" s="1">
        <f>AVERAGE(D103,D114,D125)</f>
        <v>1.2</v>
      </c>
      <c r="U103" s="1">
        <f t="shared" ref="U103:AE103" si="12">AVERAGE(E103,E114,E125)</f>
        <v>3.9333333333333336</v>
      </c>
      <c r="V103" s="1">
        <f t="shared" si="12"/>
        <v>6.666666666666667</v>
      </c>
      <c r="W103" s="1">
        <f t="shared" si="12"/>
        <v>12.6</v>
      </c>
      <c r="X103" s="1">
        <f t="shared" si="12"/>
        <v>19.533333333333335</v>
      </c>
      <c r="Y103" s="1">
        <f t="shared" si="12"/>
        <v>14.733333333333334</v>
      </c>
      <c r="Z103" s="1">
        <f t="shared" si="12"/>
        <v>20.333333333333332</v>
      </c>
      <c r="AA103" s="1">
        <f t="shared" si="12"/>
        <v>12.466666666666667</v>
      </c>
      <c r="AB103" s="1">
        <f t="shared" si="12"/>
        <v>31</v>
      </c>
      <c r="AC103" s="1">
        <f t="shared" si="12"/>
        <v>20.799999999999997</v>
      </c>
      <c r="AD103" s="1">
        <f t="shared" si="12"/>
        <v>12.333333333333334</v>
      </c>
      <c r="AE103" s="1">
        <f t="shared" si="12"/>
        <v>2</v>
      </c>
    </row>
    <row r="104" spans="1:32" x14ac:dyDescent="0.2">
      <c r="A104" s="13"/>
      <c r="B104" s="15" t="s">
        <v>25</v>
      </c>
      <c r="C104" s="7" t="s">
        <v>1</v>
      </c>
      <c r="D104" s="8">
        <v>5.8</v>
      </c>
      <c r="E104" s="8">
        <v>9.6</v>
      </c>
      <c r="F104" s="8">
        <v>28.4</v>
      </c>
      <c r="G104" s="8">
        <v>46.4</v>
      </c>
      <c r="H104" s="8">
        <v>117.8</v>
      </c>
      <c r="I104" s="8">
        <v>93.8</v>
      </c>
      <c r="J104" s="8">
        <v>127.6</v>
      </c>
      <c r="K104" s="8">
        <v>90.2</v>
      </c>
      <c r="L104" s="8">
        <v>159.4</v>
      </c>
      <c r="M104" s="8">
        <v>90</v>
      </c>
      <c r="N104" s="8">
        <v>46.8</v>
      </c>
      <c r="O104" s="8">
        <v>11.2</v>
      </c>
      <c r="R104" s="13"/>
    </row>
    <row r="105" spans="1:32" x14ac:dyDescent="0.2">
      <c r="A105" s="13"/>
      <c r="B105" s="13"/>
      <c r="C105" s="7" t="s">
        <v>2</v>
      </c>
      <c r="D105" s="8">
        <v>3</v>
      </c>
      <c r="E105" s="8">
        <v>3.8</v>
      </c>
      <c r="F105" s="8">
        <v>11</v>
      </c>
      <c r="G105" s="8">
        <v>29.2</v>
      </c>
      <c r="H105" s="8">
        <v>21</v>
      </c>
      <c r="I105" s="8">
        <v>88</v>
      </c>
      <c r="J105" s="8">
        <v>62.6</v>
      </c>
      <c r="K105" s="8">
        <v>75.8</v>
      </c>
      <c r="L105" s="8">
        <v>56.4</v>
      </c>
      <c r="M105" s="8">
        <v>21.2</v>
      </c>
      <c r="N105" s="8">
        <v>14.8</v>
      </c>
      <c r="O105" s="8">
        <v>4</v>
      </c>
      <c r="R105" s="13"/>
      <c r="S105" s="1" t="s">
        <v>29</v>
      </c>
      <c r="T105" s="1">
        <f>AVERAGE(D104,D115,D126)</f>
        <v>6.0666666666666664</v>
      </c>
      <c r="U105" s="1">
        <f t="shared" ref="U105:AE105" si="13">AVERAGE(E104,E115,E126)</f>
        <v>11.666666666666666</v>
      </c>
      <c r="V105" s="1">
        <f t="shared" si="13"/>
        <v>20.866666666666664</v>
      </c>
      <c r="W105" s="1">
        <f t="shared" si="13"/>
        <v>43.466666666666669</v>
      </c>
      <c r="X105" s="1">
        <f t="shared" si="13"/>
        <v>104.53333333333335</v>
      </c>
      <c r="Y105" s="1">
        <f t="shared" si="13"/>
        <v>96.733333333333334</v>
      </c>
      <c r="Z105" s="1">
        <f t="shared" si="13"/>
        <v>131.4</v>
      </c>
      <c r="AA105" s="1">
        <f t="shared" si="13"/>
        <v>89.533333333333346</v>
      </c>
      <c r="AB105" s="1">
        <f t="shared" si="13"/>
        <v>152.66666666666666</v>
      </c>
      <c r="AC105" s="1">
        <f t="shared" si="13"/>
        <v>91.466666666666654</v>
      </c>
      <c r="AD105" s="1">
        <f t="shared" si="13"/>
        <v>41.733333333333327</v>
      </c>
      <c r="AE105" s="1">
        <f t="shared" si="13"/>
        <v>9.4666666666666668</v>
      </c>
    </row>
    <row r="106" spans="1:32" x14ac:dyDescent="0.2">
      <c r="A106" s="13"/>
      <c r="B106" s="2"/>
      <c r="C106" s="2"/>
      <c r="D106" s="21" t="s">
        <v>33</v>
      </c>
      <c r="E106" s="21"/>
      <c r="F106" s="21"/>
      <c r="G106" s="21"/>
      <c r="H106" s="21"/>
      <c r="I106" s="21"/>
      <c r="J106" s="21"/>
      <c r="K106" s="21"/>
      <c r="L106" s="21"/>
      <c r="M106" s="21"/>
      <c r="N106" s="21"/>
      <c r="O106" s="21"/>
      <c r="R106" s="13"/>
    </row>
    <row r="107" spans="1:32" x14ac:dyDescent="0.2">
      <c r="A107" s="13"/>
      <c r="B107" s="14" t="s">
        <v>36</v>
      </c>
      <c r="C107" s="14"/>
      <c r="D107" s="8">
        <v>5</v>
      </c>
      <c r="E107" s="8">
        <v>11</v>
      </c>
      <c r="F107" s="8">
        <v>19</v>
      </c>
      <c r="G107" s="8">
        <v>24</v>
      </c>
      <c r="H107" s="8">
        <v>18</v>
      </c>
      <c r="I107" s="8">
        <v>34</v>
      </c>
      <c r="J107" s="8">
        <v>55</v>
      </c>
      <c r="K107" s="8">
        <v>91</v>
      </c>
      <c r="L107" s="8">
        <v>50</v>
      </c>
      <c r="M107" s="8">
        <v>33</v>
      </c>
      <c r="N107" s="8">
        <v>21</v>
      </c>
      <c r="O107" s="8">
        <v>7</v>
      </c>
      <c r="R107" s="13"/>
      <c r="S107" s="1" t="s">
        <v>30</v>
      </c>
      <c r="T107" s="1">
        <f>AVERAGE(D105,D116,D127)</f>
        <v>2.5333333333333332</v>
      </c>
      <c r="U107" s="1">
        <f t="shared" ref="U107:AE107" si="14">AVERAGE(E105,E116,E127)</f>
        <v>6.8</v>
      </c>
      <c r="V107" s="1">
        <f t="shared" si="14"/>
        <v>13.333333333333334</v>
      </c>
      <c r="W107" s="1">
        <f t="shared" si="14"/>
        <v>26.666666666666668</v>
      </c>
      <c r="X107" s="1">
        <f t="shared" si="14"/>
        <v>21.466666666666669</v>
      </c>
      <c r="Y107" s="1">
        <f t="shared" si="14"/>
        <v>66.466666666666654</v>
      </c>
      <c r="Z107" s="1">
        <f t="shared" si="14"/>
        <v>63.20000000000001</v>
      </c>
      <c r="AA107" s="1">
        <f t="shared" si="14"/>
        <v>65.533333333333346</v>
      </c>
      <c r="AB107" s="1">
        <f t="shared" si="14"/>
        <v>52.733333333333327</v>
      </c>
      <c r="AC107" s="1">
        <f t="shared" si="14"/>
        <v>22.666666666666668</v>
      </c>
      <c r="AD107" s="1">
        <f t="shared" si="14"/>
        <v>15.133333333333335</v>
      </c>
      <c r="AE107" s="1">
        <f t="shared" si="14"/>
        <v>4</v>
      </c>
    </row>
    <row r="108" spans="1:32" x14ac:dyDescent="0.2">
      <c r="A108" s="13"/>
      <c r="B108" s="14" t="s">
        <v>37</v>
      </c>
      <c r="C108" s="14"/>
      <c r="D108" s="8">
        <v>1</v>
      </c>
      <c r="E108" s="8">
        <v>0</v>
      </c>
      <c r="F108" s="8">
        <v>0</v>
      </c>
      <c r="G108" s="8">
        <v>1</v>
      </c>
      <c r="H108" s="8">
        <v>5</v>
      </c>
      <c r="I108" s="8">
        <v>9</v>
      </c>
      <c r="J108" s="8">
        <v>6</v>
      </c>
      <c r="K108" s="8">
        <v>7</v>
      </c>
      <c r="L108" s="8">
        <v>4</v>
      </c>
      <c r="M108" s="8">
        <v>1</v>
      </c>
      <c r="N108" s="8">
        <v>4</v>
      </c>
      <c r="O108" s="8">
        <v>3</v>
      </c>
      <c r="R108" s="13"/>
    </row>
    <row r="109" spans="1:32" x14ac:dyDescent="0.2">
      <c r="A109" s="13"/>
      <c r="C109" s="2"/>
      <c r="R109" s="13"/>
    </row>
    <row r="110" spans="1:32" x14ac:dyDescent="0.2">
      <c r="A110" s="13"/>
      <c r="B110" s="2"/>
      <c r="C110" s="2"/>
      <c r="R110" s="13"/>
      <c r="T110" s="13" t="s">
        <v>23</v>
      </c>
      <c r="U110" s="13"/>
      <c r="V110" s="13"/>
      <c r="W110" s="13"/>
      <c r="X110" s="13"/>
      <c r="Y110" s="13"/>
      <c r="Z110" s="13"/>
      <c r="AA110" s="13"/>
      <c r="AB110" s="13"/>
      <c r="AC110" s="13"/>
      <c r="AD110" s="13"/>
      <c r="AE110" s="13"/>
      <c r="AF110" s="13"/>
    </row>
    <row r="111" spans="1:32" x14ac:dyDescent="0.2">
      <c r="A111" s="13"/>
      <c r="C111" s="2"/>
      <c r="R111" s="13"/>
      <c r="T111" s="13" t="s">
        <v>19</v>
      </c>
      <c r="U111" s="13"/>
      <c r="V111" s="13"/>
      <c r="W111" s="13"/>
      <c r="X111" s="13"/>
      <c r="Y111" s="13"/>
      <c r="Z111" s="13"/>
      <c r="AA111" s="13"/>
      <c r="AB111" s="13"/>
      <c r="AC111" s="13"/>
      <c r="AD111" s="13"/>
      <c r="AE111" s="13"/>
      <c r="AF111" s="13"/>
    </row>
    <row r="112" spans="1:32" x14ac:dyDescent="0.2">
      <c r="R112" s="13"/>
      <c r="T112" s="3">
        <v>43662</v>
      </c>
      <c r="U112" s="3">
        <v>43674</v>
      </c>
      <c r="V112" s="3">
        <v>43685</v>
      </c>
      <c r="W112" s="3">
        <v>43697</v>
      </c>
      <c r="X112" s="3">
        <v>43707</v>
      </c>
      <c r="Y112" s="3">
        <v>43718</v>
      </c>
      <c r="Z112" s="3">
        <v>43728</v>
      </c>
      <c r="AA112" s="3">
        <v>43738</v>
      </c>
      <c r="AB112" s="3">
        <v>43748</v>
      </c>
      <c r="AC112" s="3">
        <v>43758</v>
      </c>
      <c r="AD112" s="3">
        <v>43768</v>
      </c>
      <c r="AE112" s="3">
        <v>43781</v>
      </c>
      <c r="AF112" s="3"/>
    </row>
    <row r="113" spans="1:32" x14ac:dyDescent="0.2">
      <c r="B113" s="2"/>
      <c r="D113" s="3">
        <v>43662</v>
      </c>
      <c r="E113" s="3">
        <v>43674</v>
      </c>
      <c r="F113" s="3">
        <v>43685</v>
      </c>
      <c r="G113" s="3">
        <v>43697</v>
      </c>
      <c r="H113" s="3">
        <v>43707</v>
      </c>
      <c r="I113" s="3">
        <v>43718</v>
      </c>
      <c r="J113" s="3">
        <v>43728</v>
      </c>
      <c r="K113" s="3">
        <v>43738</v>
      </c>
      <c r="L113" s="3">
        <v>43748</v>
      </c>
      <c r="M113" s="3">
        <v>43758</v>
      </c>
      <c r="N113" s="3">
        <v>43768</v>
      </c>
      <c r="O113" s="3">
        <v>43781</v>
      </c>
      <c r="R113" s="13"/>
      <c r="S113" s="13" t="s">
        <v>28</v>
      </c>
      <c r="T113" s="1">
        <f>SUM(T103)/SUM(T103:AE103)</f>
        <v>7.6142131979695434E-3</v>
      </c>
      <c r="U113" s="1">
        <f>SUM(T103:U103)/SUM(T103:AE103)</f>
        <v>3.2571912013536382E-2</v>
      </c>
      <c r="V113" s="1">
        <f>SUM(T103:V103)/SUM(T103:AE103)</f>
        <v>7.487309644670051E-2</v>
      </c>
      <c r="W113" s="1">
        <f>SUM(T103:W103)/SUM(T103:AE103)</f>
        <v>0.1548223350253807</v>
      </c>
      <c r="X113" s="11">
        <f>SUM(T103:X103)/SUM(T103:AE103)</f>
        <v>0.27876480541455162</v>
      </c>
      <c r="Y113" s="11">
        <f>SUM(T103:Y103)/SUM(T103:AE103)</f>
        <v>0.37225042301184436</v>
      </c>
      <c r="Z113" s="11">
        <f>SUM(T103:Z103)/SUM(T103:AE103)</f>
        <v>0.50126903553299496</v>
      </c>
      <c r="AA113" s="11">
        <f>SUM(T103:AA103)/SUM(T103:AE103)</f>
        <v>0.58037225042301188</v>
      </c>
      <c r="AB113" s="5">
        <f>SUM(T103:AB103)/SUM(T103:AE103)</f>
        <v>0.77707275803722509</v>
      </c>
      <c r="AC113" s="5">
        <f>SUM(T103:AC103)/SUM(T103:AE103)</f>
        <v>0.90905245346869701</v>
      </c>
      <c r="AD113" s="5">
        <f>SUM(T103:AD103)/SUM(T103:AE103)</f>
        <v>0.98730964467005078</v>
      </c>
      <c r="AE113" s="1">
        <f>SUM(T103:AE103)/SUM(T103:AE103)</f>
        <v>1</v>
      </c>
    </row>
    <row r="114" spans="1:32" x14ac:dyDescent="0.2">
      <c r="A114" s="13" t="s">
        <v>13</v>
      </c>
      <c r="B114" s="14" t="s">
        <v>26</v>
      </c>
      <c r="C114" s="14"/>
      <c r="D114" s="8">
        <v>2</v>
      </c>
      <c r="E114" s="8">
        <v>4.4000000000000004</v>
      </c>
      <c r="F114" s="8">
        <v>6.2</v>
      </c>
      <c r="G114" s="8">
        <v>17.399999999999999</v>
      </c>
      <c r="H114" s="8">
        <v>14.2</v>
      </c>
      <c r="I114" s="8">
        <v>12.4</v>
      </c>
      <c r="J114" s="8">
        <v>16.600000000000001</v>
      </c>
      <c r="K114" s="8">
        <v>13.2</v>
      </c>
      <c r="L114" s="8">
        <v>25.4</v>
      </c>
      <c r="M114" s="8">
        <v>17.399999999999999</v>
      </c>
      <c r="N114" s="8">
        <v>13</v>
      </c>
      <c r="O114" s="8">
        <v>2</v>
      </c>
      <c r="R114" s="13"/>
      <c r="S114" s="13"/>
      <c r="T114" s="14" t="s">
        <v>20</v>
      </c>
      <c r="U114" s="14"/>
      <c r="V114" s="14"/>
      <c r="W114" s="14"/>
      <c r="X114" s="16" t="s">
        <v>21</v>
      </c>
      <c r="Y114" s="16"/>
      <c r="Z114" s="16"/>
      <c r="AA114" s="16"/>
      <c r="AB114" s="14" t="s">
        <v>22</v>
      </c>
      <c r="AC114" s="14"/>
      <c r="AD114" s="14"/>
      <c r="AE114" s="14"/>
      <c r="AF114" s="7"/>
    </row>
    <row r="115" spans="1:32" x14ac:dyDescent="0.2">
      <c r="A115" s="13"/>
      <c r="B115" s="15" t="s">
        <v>25</v>
      </c>
      <c r="C115" s="7" t="s">
        <v>1</v>
      </c>
      <c r="D115" s="8">
        <v>5.4</v>
      </c>
      <c r="E115" s="8">
        <v>12.6</v>
      </c>
      <c r="F115" s="8">
        <v>20.399999999999999</v>
      </c>
      <c r="G115" s="8">
        <v>43.4</v>
      </c>
      <c r="H115" s="8">
        <v>110.2</v>
      </c>
      <c r="I115" s="8">
        <v>101.8</v>
      </c>
      <c r="J115" s="8">
        <v>154.4</v>
      </c>
      <c r="K115" s="8">
        <v>100.4</v>
      </c>
      <c r="L115" s="8">
        <v>167</v>
      </c>
      <c r="M115" s="8">
        <v>90.6</v>
      </c>
      <c r="N115" s="8">
        <v>44.8</v>
      </c>
      <c r="O115" s="8">
        <v>7.2</v>
      </c>
      <c r="R115" s="13"/>
      <c r="S115" s="13" t="s">
        <v>32</v>
      </c>
      <c r="T115" s="1">
        <f>SUM(T105+T107)/SUM(T105:AE105,T107:AE107)</f>
        <v>7.4129410412596226E-3</v>
      </c>
      <c r="U115" s="1">
        <f>SUM(T105:U105,T107:U107)/SUM(T105:AE105,T107:AE107)</f>
        <v>2.3330651649235715E-2</v>
      </c>
      <c r="V115" s="1">
        <f>SUM(T105:V105,T107:V107)/SUM(T105:AE105,T107:AE107)</f>
        <v>5.2810021836570485E-2</v>
      </c>
      <c r="W115" s="1">
        <f>SUM(T105:W105,T107:W107)/SUM(T105:AE105,T107:AE107)</f>
        <v>0.11326284335133888</v>
      </c>
      <c r="X115" s="5">
        <f>SUM(T105:X105,T107:X107)/SUM(T105:AE105,T107:AE107)</f>
        <v>0.22187104930467758</v>
      </c>
      <c r="Y115" s="12">
        <f>SUM(T105:Y105,T107:Y107)/SUM(T105:AE105,T107:AE107)</f>
        <v>0.36254453511090673</v>
      </c>
      <c r="Z115" s="12">
        <f>SUM(T105:Z105,T107:Z107)/SUM(T105:AE105,T107:AE107)</f>
        <v>0.53028387541661881</v>
      </c>
      <c r="AA115" s="12">
        <f>SUM(T105:AA105,T107:AA107)/SUM(T105:AE105,T107:AE107)</f>
        <v>0.66394667279623021</v>
      </c>
      <c r="AB115" s="5">
        <f>SUM(T105:AB105,T107:AB107)/SUM(T105:AE105,T107:AE107)</f>
        <v>0.84099528789794253</v>
      </c>
      <c r="AC115" s="5">
        <f>SUM(T105:AC105,T107:AC107)/SUM(T105:AE105,T107:AE107)</f>
        <v>0.93937478450752776</v>
      </c>
      <c r="AD115" s="1">
        <f>SUM(T105:AD105,T107:AD107)/SUM(T105:AE105,T107:AE107)</f>
        <v>0.98839213883461674</v>
      </c>
      <c r="AE115" s="1">
        <f>SUM(T105:AE105,T107:AE107)/SUM(T105:AE105,T107:AE107)</f>
        <v>1</v>
      </c>
    </row>
    <row r="116" spans="1:32" x14ac:dyDescent="0.2">
      <c r="A116" s="13"/>
      <c r="B116" s="13"/>
      <c r="C116" s="7" t="s">
        <v>2</v>
      </c>
      <c r="D116" s="8">
        <v>2</v>
      </c>
      <c r="E116" s="8">
        <v>8.1999999999999993</v>
      </c>
      <c r="F116" s="8">
        <v>12.8</v>
      </c>
      <c r="G116" s="8">
        <v>25.6</v>
      </c>
      <c r="H116" s="8">
        <v>22.2</v>
      </c>
      <c r="I116" s="8">
        <v>70.2</v>
      </c>
      <c r="J116" s="8">
        <v>58.2</v>
      </c>
      <c r="K116" s="8">
        <v>58</v>
      </c>
      <c r="L116" s="8">
        <v>54.8</v>
      </c>
      <c r="M116" s="8">
        <v>24.8</v>
      </c>
      <c r="N116" s="8">
        <v>16.8</v>
      </c>
      <c r="O116" s="8">
        <v>4.8</v>
      </c>
      <c r="R116" s="13"/>
      <c r="S116" s="13"/>
      <c r="T116" s="14" t="s">
        <v>20</v>
      </c>
      <c r="U116" s="14"/>
      <c r="V116" s="14"/>
      <c r="W116" s="14"/>
      <c r="X116" s="14"/>
      <c r="Y116" s="18" t="s">
        <v>21</v>
      </c>
      <c r="Z116" s="18"/>
      <c r="AA116" s="18"/>
      <c r="AB116" s="14" t="s">
        <v>22</v>
      </c>
      <c r="AC116" s="14"/>
      <c r="AD116" s="14"/>
      <c r="AE116" s="14"/>
      <c r="AF116" s="7"/>
    </row>
    <row r="117" spans="1:32" x14ac:dyDescent="0.2">
      <c r="A117" s="13"/>
      <c r="B117" s="2"/>
      <c r="C117" s="2"/>
      <c r="D117" s="21" t="s">
        <v>33</v>
      </c>
      <c r="E117" s="21"/>
      <c r="F117" s="21"/>
      <c r="G117" s="21"/>
      <c r="H117" s="21"/>
      <c r="I117" s="21"/>
      <c r="J117" s="21"/>
      <c r="K117" s="21"/>
      <c r="L117" s="21"/>
      <c r="M117" s="21"/>
      <c r="N117" s="21"/>
      <c r="O117" s="21"/>
      <c r="R117" s="13"/>
      <c r="S117" s="9"/>
      <c r="T117" s="14" t="s">
        <v>35</v>
      </c>
      <c r="U117" s="14"/>
      <c r="V117" s="14"/>
      <c r="W117" s="14"/>
      <c r="X117" s="14"/>
      <c r="Y117" s="14"/>
      <c r="Z117" s="14"/>
      <c r="AA117" s="14"/>
      <c r="AB117" s="14"/>
      <c r="AC117" s="14"/>
      <c r="AD117" s="14"/>
      <c r="AE117" s="14"/>
    </row>
    <row r="118" spans="1:32" x14ac:dyDescent="0.2">
      <c r="A118" s="13"/>
      <c r="B118" s="14" t="s">
        <v>36</v>
      </c>
      <c r="C118" s="14"/>
      <c r="D118" s="8">
        <v>2</v>
      </c>
      <c r="E118" s="8">
        <v>14</v>
      </c>
      <c r="F118" s="8">
        <v>11</v>
      </c>
      <c r="G118" s="8">
        <v>28</v>
      </c>
      <c r="H118" s="8">
        <v>42</v>
      </c>
      <c r="I118" s="8">
        <v>33</v>
      </c>
      <c r="J118" s="8">
        <v>61</v>
      </c>
      <c r="K118" s="8">
        <v>72</v>
      </c>
      <c r="L118" s="8">
        <v>106</v>
      </c>
      <c r="M118" s="8">
        <v>84</v>
      </c>
      <c r="N118" s="8">
        <v>55</v>
      </c>
      <c r="O118" s="8">
        <v>37</v>
      </c>
      <c r="R118" s="13"/>
      <c r="S118" s="9"/>
      <c r="T118" s="7">
        <f>(D108/D107+D119/D118+D130/D129)/3*100</f>
        <v>16.19047619047619</v>
      </c>
      <c r="U118" s="7">
        <f t="shared" ref="U118:AE118" si="15">(E108/E107+E119/E118+E130/E129)/3*100</f>
        <v>2.3809523809523809</v>
      </c>
      <c r="V118" s="7">
        <f t="shared" si="15"/>
        <v>12.310606060606061</v>
      </c>
      <c r="W118" s="7">
        <f t="shared" si="15"/>
        <v>10.010822510822511</v>
      </c>
      <c r="X118" s="7">
        <f t="shared" si="15"/>
        <v>18.814814814814813</v>
      </c>
      <c r="Y118" s="7">
        <f t="shared" si="15"/>
        <v>28.550207961972667</v>
      </c>
      <c r="Z118" s="7">
        <f t="shared" si="15"/>
        <v>20.359951978804439</v>
      </c>
      <c r="AA118" s="7">
        <f t="shared" si="15"/>
        <v>7.2966128521684075</v>
      </c>
      <c r="AB118" s="7">
        <f t="shared" si="15"/>
        <v>9.7604212373848185</v>
      </c>
      <c r="AC118" s="7">
        <f t="shared" si="15"/>
        <v>7.6823047753280305</v>
      </c>
      <c r="AD118" s="7">
        <f t="shared" si="15"/>
        <v>14.227994227994225</v>
      </c>
      <c r="AE118" s="7">
        <f t="shared" si="15"/>
        <v>19.791219791219792</v>
      </c>
      <c r="AF118" s="9"/>
    </row>
    <row r="119" spans="1:32" x14ac:dyDescent="0.2">
      <c r="A119" s="13"/>
      <c r="B119" s="14" t="s">
        <v>37</v>
      </c>
      <c r="C119" s="14"/>
      <c r="D119" s="8">
        <v>0</v>
      </c>
      <c r="E119" s="8">
        <v>1</v>
      </c>
      <c r="F119" s="8">
        <v>2</v>
      </c>
      <c r="G119" s="8">
        <v>3</v>
      </c>
      <c r="H119" s="8">
        <v>7</v>
      </c>
      <c r="I119" s="8">
        <v>4</v>
      </c>
      <c r="J119" s="8">
        <v>9</v>
      </c>
      <c r="K119" s="8">
        <v>4</v>
      </c>
      <c r="L119" s="8">
        <v>9</v>
      </c>
      <c r="M119" s="8">
        <v>9</v>
      </c>
      <c r="N119" s="8">
        <v>8</v>
      </c>
      <c r="O119" s="8">
        <v>2</v>
      </c>
      <c r="R119" s="13"/>
    </row>
    <row r="120" spans="1:32" ht="18" customHeight="1" x14ac:dyDescent="0.2">
      <c r="A120" s="13"/>
      <c r="C120" s="2"/>
      <c r="R120" s="13"/>
      <c r="S120" s="13" t="s">
        <v>31</v>
      </c>
      <c r="T120" s="13"/>
      <c r="U120" s="13"/>
      <c r="V120" s="13"/>
      <c r="W120" s="9"/>
      <c r="X120" s="9"/>
      <c r="Y120" s="9"/>
      <c r="Z120" s="13" t="s">
        <v>34</v>
      </c>
      <c r="AA120" s="13"/>
      <c r="AB120" s="13"/>
      <c r="AC120" s="13"/>
      <c r="AD120" s="13"/>
      <c r="AE120" s="9"/>
      <c r="AF120" s="9"/>
    </row>
    <row r="121" spans="1:32" x14ac:dyDescent="0.2">
      <c r="A121" s="13"/>
      <c r="B121" s="2"/>
      <c r="C121" s="2"/>
      <c r="R121" s="13"/>
      <c r="T121" s="2" t="s">
        <v>20</v>
      </c>
      <c r="U121" s="2" t="s">
        <v>21</v>
      </c>
      <c r="V121" s="2" t="s">
        <v>22</v>
      </c>
      <c r="AB121" s="2" t="s">
        <v>20</v>
      </c>
      <c r="AC121" s="2" t="s">
        <v>21</v>
      </c>
      <c r="AD121" s="2" t="s">
        <v>22</v>
      </c>
    </row>
    <row r="122" spans="1:32" x14ac:dyDescent="0.2">
      <c r="A122" s="13"/>
      <c r="C122" s="2"/>
      <c r="R122" s="13"/>
      <c r="S122" s="1" t="s">
        <v>28</v>
      </c>
      <c r="T122" s="6">
        <f>AVERAGE(T103:W103)</f>
        <v>6.1</v>
      </c>
      <c r="U122" s="1">
        <f>AVERAGE(X103:AA103)</f>
        <v>16.766666666666666</v>
      </c>
      <c r="V122" s="1">
        <f>AVERAGE(AB103:AE103)</f>
        <v>16.533333333333331</v>
      </c>
      <c r="Z122" s="13" t="s">
        <v>35</v>
      </c>
      <c r="AA122" s="13"/>
      <c r="AB122" s="10">
        <f>AVERAGE(T118:X118)</f>
        <v>11.94153439153439</v>
      </c>
      <c r="AC122" s="10">
        <f>AVERAGE(Y118:AA118)</f>
        <v>18.735590930981839</v>
      </c>
      <c r="AD122" s="10">
        <f>AVERAGE(AB118:AE118)</f>
        <v>12.865485007981718</v>
      </c>
    </row>
    <row r="123" spans="1:32" x14ac:dyDescent="0.2">
      <c r="R123" s="13"/>
      <c r="T123" s="6"/>
    </row>
    <row r="124" spans="1:32" x14ac:dyDescent="0.2">
      <c r="B124" s="2"/>
      <c r="D124" s="3">
        <v>43662</v>
      </c>
      <c r="E124" s="3">
        <v>43674</v>
      </c>
      <c r="F124" s="3">
        <v>43685</v>
      </c>
      <c r="G124" s="3">
        <v>43697</v>
      </c>
      <c r="H124" s="3">
        <v>43707</v>
      </c>
      <c r="I124" s="3">
        <v>43718</v>
      </c>
      <c r="J124" s="3">
        <v>43728</v>
      </c>
      <c r="K124" s="3">
        <v>43738</v>
      </c>
      <c r="L124" s="3">
        <v>43748</v>
      </c>
      <c r="M124" s="3">
        <v>43758</v>
      </c>
      <c r="N124" s="3">
        <v>43768</v>
      </c>
      <c r="O124" s="3">
        <v>43781</v>
      </c>
      <c r="R124" s="13"/>
      <c r="S124" s="1" t="s">
        <v>32</v>
      </c>
      <c r="T124" s="6">
        <f>AVERAGE(T105:X105)+AVERAGE(T107:X107)</f>
        <v>51.480000000000004</v>
      </c>
      <c r="U124" s="1">
        <f>AVERAGE(Y105:AA105)+AVERAGE(Y107:AA107)</f>
        <v>170.95555555555558</v>
      </c>
      <c r="V124" s="1">
        <f>AVERAGE(AB105:AE105)+AVERAGE(AB107:AE107)</f>
        <v>97.466666666666669</v>
      </c>
    </row>
    <row r="125" spans="1:32" x14ac:dyDescent="0.2">
      <c r="A125" s="13" t="s">
        <v>14</v>
      </c>
      <c r="B125" s="14" t="s">
        <v>26</v>
      </c>
      <c r="C125" s="14"/>
      <c r="D125" s="8">
        <v>0.6</v>
      </c>
      <c r="E125" s="8">
        <v>3.8</v>
      </c>
      <c r="F125" s="8">
        <v>6</v>
      </c>
      <c r="G125" s="8">
        <v>8.8000000000000007</v>
      </c>
      <c r="H125" s="8">
        <v>27.8</v>
      </c>
      <c r="I125" s="8">
        <v>15</v>
      </c>
      <c r="J125" s="8">
        <v>23.8</v>
      </c>
      <c r="K125" s="8">
        <v>13.2</v>
      </c>
      <c r="L125" s="8">
        <v>31.6</v>
      </c>
      <c r="M125" s="8">
        <v>19.8</v>
      </c>
      <c r="N125" s="8">
        <v>14.2</v>
      </c>
      <c r="O125" s="8">
        <v>1.2</v>
      </c>
      <c r="R125" s="13"/>
    </row>
    <row r="126" spans="1:32" x14ac:dyDescent="0.2">
      <c r="A126" s="13"/>
      <c r="B126" s="15" t="s">
        <v>25</v>
      </c>
      <c r="C126" s="7" t="s">
        <v>1</v>
      </c>
      <c r="D126" s="8">
        <v>7</v>
      </c>
      <c r="E126" s="8">
        <v>12.8</v>
      </c>
      <c r="F126" s="8">
        <v>13.8</v>
      </c>
      <c r="G126" s="8">
        <v>40.6</v>
      </c>
      <c r="H126" s="8">
        <v>85.6</v>
      </c>
      <c r="I126" s="8">
        <v>94.6</v>
      </c>
      <c r="J126" s="8">
        <v>112.2</v>
      </c>
      <c r="K126" s="8">
        <v>78</v>
      </c>
      <c r="L126" s="8">
        <v>131.6</v>
      </c>
      <c r="M126" s="8">
        <v>93.8</v>
      </c>
      <c r="N126" s="8">
        <v>33.6</v>
      </c>
      <c r="O126" s="8">
        <v>10</v>
      </c>
      <c r="R126" s="13"/>
    </row>
    <row r="127" spans="1:32" x14ac:dyDescent="0.2">
      <c r="A127" s="13"/>
      <c r="B127" s="13"/>
      <c r="C127" s="7" t="s">
        <v>2</v>
      </c>
      <c r="D127" s="8">
        <v>2.6</v>
      </c>
      <c r="E127" s="8">
        <v>8.4</v>
      </c>
      <c r="F127" s="8">
        <v>16.2</v>
      </c>
      <c r="G127" s="8">
        <v>25.2</v>
      </c>
      <c r="H127" s="8">
        <v>21.2</v>
      </c>
      <c r="I127" s="8">
        <v>41.2</v>
      </c>
      <c r="J127" s="8">
        <v>68.8</v>
      </c>
      <c r="K127" s="8">
        <v>62.8</v>
      </c>
      <c r="L127" s="8">
        <v>47</v>
      </c>
      <c r="M127" s="8">
        <v>22</v>
      </c>
      <c r="N127" s="8">
        <v>13.8</v>
      </c>
      <c r="O127" s="8">
        <v>3.2</v>
      </c>
    </row>
    <row r="128" spans="1:32" x14ac:dyDescent="0.2">
      <c r="A128" s="13"/>
      <c r="B128" s="2"/>
      <c r="C128" s="2"/>
      <c r="D128" s="21" t="s">
        <v>33</v>
      </c>
      <c r="E128" s="21"/>
      <c r="F128" s="21"/>
      <c r="G128" s="21"/>
      <c r="H128" s="21"/>
      <c r="I128" s="21"/>
      <c r="J128" s="21"/>
      <c r="K128" s="21"/>
      <c r="L128" s="21"/>
      <c r="M128" s="21"/>
      <c r="N128" s="21"/>
      <c r="O128" s="21"/>
    </row>
    <row r="129" spans="1:15" x14ac:dyDescent="0.2">
      <c r="A129" s="13"/>
      <c r="B129" s="14" t="s">
        <v>36</v>
      </c>
      <c r="C129" s="14"/>
      <c r="D129" s="8">
        <v>7</v>
      </c>
      <c r="E129" s="8">
        <v>22</v>
      </c>
      <c r="F129" s="8">
        <v>16</v>
      </c>
      <c r="G129" s="8">
        <v>33</v>
      </c>
      <c r="H129" s="8">
        <v>50</v>
      </c>
      <c r="I129" s="8">
        <v>17</v>
      </c>
      <c r="J129" s="8">
        <v>48</v>
      </c>
      <c r="K129" s="8">
        <v>81</v>
      </c>
      <c r="L129" s="8">
        <v>86</v>
      </c>
      <c r="M129" s="8">
        <v>43</v>
      </c>
      <c r="N129" s="8">
        <v>22</v>
      </c>
      <c r="O129" s="8">
        <v>9</v>
      </c>
    </row>
    <row r="130" spans="1:15" x14ac:dyDescent="0.2">
      <c r="A130" s="13"/>
      <c r="B130" s="14" t="s">
        <v>37</v>
      </c>
      <c r="C130" s="14"/>
      <c r="D130" s="8">
        <v>2</v>
      </c>
      <c r="E130" s="8">
        <v>0</v>
      </c>
      <c r="F130" s="8">
        <v>3</v>
      </c>
      <c r="G130" s="8">
        <v>5</v>
      </c>
      <c r="H130" s="8">
        <v>6</v>
      </c>
      <c r="I130" s="8">
        <v>8</v>
      </c>
      <c r="J130" s="8">
        <v>17</v>
      </c>
      <c r="K130" s="8">
        <v>7</v>
      </c>
      <c r="L130" s="8">
        <v>11</v>
      </c>
      <c r="M130" s="8">
        <v>4</v>
      </c>
      <c r="N130" s="8">
        <v>2</v>
      </c>
      <c r="O130" s="8">
        <v>1</v>
      </c>
    </row>
    <row r="131" spans="1:15" x14ac:dyDescent="0.2">
      <c r="A131" s="13"/>
      <c r="C131" s="2"/>
    </row>
    <row r="132" spans="1:15" x14ac:dyDescent="0.2">
      <c r="A132" s="13"/>
      <c r="B132" s="2"/>
      <c r="C132" s="2"/>
    </row>
    <row r="133" spans="1:15" x14ac:dyDescent="0.2">
      <c r="A133" s="13"/>
      <c r="C133" s="2"/>
    </row>
  </sheetData>
  <mergeCells count="138">
    <mergeCell ref="B74:C74"/>
    <mergeCell ref="B75:C75"/>
    <mergeCell ref="B63:C63"/>
    <mergeCell ref="B64:C64"/>
    <mergeCell ref="B52:C52"/>
    <mergeCell ref="B53:C53"/>
    <mergeCell ref="D84:O84"/>
    <mergeCell ref="D95:O95"/>
    <mergeCell ref="D106:O106"/>
    <mergeCell ref="D117:O117"/>
    <mergeCell ref="D128:O128"/>
    <mergeCell ref="D29:O29"/>
    <mergeCell ref="D40:O40"/>
    <mergeCell ref="D51:O51"/>
    <mergeCell ref="D62:O62"/>
    <mergeCell ref="D73:O73"/>
    <mergeCell ref="T101:AF101"/>
    <mergeCell ref="T68:AF68"/>
    <mergeCell ref="T35:AF35"/>
    <mergeCell ref="T18:AE18"/>
    <mergeCell ref="T51:AE51"/>
    <mergeCell ref="T84:AE84"/>
    <mergeCell ref="Z87:AD87"/>
    <mergeCell ref="Z89:AA89"/>
    <mergeCell ref="Z54:AD54"/>
    <mergeCell ref="Z56:AA56"/>
    <mergeCell ref="Z23:AA23"/>
    <mergeCell ref="Z21:AD21"/>
    <mergeCell ref="R103:R126"/>
    <mergeCell ref="T110:AF110"/>
    <mergeCell ref="T111:AF111"/>
    <mergeCell ref="S113:S114"/>
    <mergeCell ref="S115:S116"/>
    <mergeCell ref="T114:W114"/>
    <mergeCell ref="T116:X116"/>
    <mergeCell ref="Y116:AA116"/>
    <mergeCell ref="AB114:AE114"/>
    <mergeCell ref="X114:AA114"/>
    <mergeCell ref="AB116:AE116"/>
    <mergeCell ref="T117:AE117"/>
    <mergeCell ref="Z120:AD120"/>
    <mergeCell ref="Z122:AA122"/>
    <mergeCell ref="S120:V120"/>
    <mergeCell ref="R70:R93"/>
    <mergeCell ref="T77:AF77"/>
    <mergeCell ref="T78:AF78"/>
    <mergeCell ref="S80:S81"/>
    <mergeCell ref="S82:S83"/>
    <mergeCell ref="T83:X83"/>
    <mergeCell ref="AB83:AE83"/>
    <mergeCell ref="Y83:AA83"/>
    <mergeCell ref="AC81:AE81"/>
    <mergeCell ref="Y81:AB81"/>
    <mergeCell ref="T81:X81"/>
    <mergeCell ref="S87:V87"/>
    <mergeCell ref="R37:R60"/>
    <mergeCell ref="T44:AF44"/>
    <mergeCell ref="T45:AF45"/>
    <mergeCell ref="S47:S48"/>
    <mergeCell ref="S49:S50"/>
    <mergeCell ref="AC48:AF48"/>
    <mergeCell ref="Y48:AB48"/>
    <mergeCell ref="T48:X48"/>
    <mergeCell ref="T50:W50"/>
    <mergeCell ref="X50:Z50"/>
    <mergeCell ref="AA50:AF50"/>
    <mergeCell ref="S54:V54"/>
    <mergeCell ref="T2:AF2"/>
    <mergeCell ref="R4:R27"/>
    <mergeCell ref="T11:AF11"/>
    <mergeCell ref="T12:AF12"/>
    <mergeCell ref="S14:S15"/>
    <mergeCell ref="S16:S17"/>
    <mergeCell ref="T17:X17"/>
    <mergeCell ref="Y17:AA17"/>
    <mergeCell ref="AB17:AE17"/>
    <mergeCell ref="T15:Y15"/>
    <mergeCell ref="Z15:AB15"/>
    <mergeCell ref="AC15:AE15"/>
    <mergeCell ref="S21:V21"/>
    <mergeCell ref="A1:A2"/>
    <mergeCell ref="D2:O2"/>
    <mergeCell ref="A4:A12"/>
    <mergeCell ref="B4:C4"/>
    <mergeCell ref="A15:A23"/>
    <mergeCell ref="B15:C15"/>
    <mergeCell ref="B5:B6"/>
    <mergeCell ref="B16:B17"/>
    <mergeCell ref="D7:O7"/>
    <mergeCell ref="D18:O18"/>
    <mergeCell ref="B19:C19"/>
    <mergeCell ref="B20:C20"/>
    <mergeCell ref="B8:C8"/>
    <mergeCell ref="B9:C9"/>
    <mergeCell ref="A37:A45"/>
    <mergeCell ref="B37:C37"/>
    <mergeCell ref="A26:A34"/>
    <mergeCell ref="B26:C26"/>
    <mergeCell ref="A59:A67"/>
    <mergeCell ref="B59:C59"/>
    <mergeCell ref="A48:A56"/>
    <mergeCell ref="B48:C48"/>
    <mergeCell ref="B27:B28"/>
    <mergeCell ref="B38:B39"/>
    <mergeCell ref="B49:B50"/>
    <mergeCell ref="B60:B61"/>
    <mergeCell ref="B41:C41"/>
    <mergeCell ref="B42:C42"/>
    <mergeCell ref="B30:C30"/>
    <mergeCell ref="B31:C31"/>
    <mergeCell ref="A70:A78"/>
    <mergeCell ref="B70:C70"/>
    <mergeCell ref="A103:A111"/>
    <mergeCell ref="B103:C103"/>
    <mergeCell ref="A92:A100"/>
    <mergeCell ref="B92:C92"/>
    <mergeCell ref="B71:B72"/>
    <mergeCell ref="B82:B83"/>
    <mergeCell ref="B93:B94"/>
    <mergeCell ref="B104:B105"/>
    <mergeCell ref="B107:C107"/>
    <mergeCell ref="B108:C108"/>
    <mergeCell ref="B96:C96"/>
    <mergeCell ref="B97:C97"/>
    <mergeCell ref="B85:C85"/>
    <mergeCell ref="B86:C86"/>
    <mergeCell ref="A125:A133"/>
    <mergeCell ref="B125:C125"/>
    <mergeCell ref="A114:A122"/>
    <mergeCell ref="B114:C114"/>
    <mergeCell ref="A81:A89"/>
    <mergeCell ref="B81:C81"/>
    <mergeCell ref="B115:B116"/>
    <mergeCell ref="B126:B127"/>
    <mergeCell ref="B129:C129"/>
    <mergeCell ref="B130:C130"/>
    <mergeCell ref="B118:C118"/>
    <mergeCell ref="B119:C11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opulation density in 2018</vt:lpstr>
      <vt:lpstr>Population density in 20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羊绍武</dc:creator>
  <cp:lastModifiedBy>asdfghg</cp:lastModifiedBy>
  <dcterms:created xsi:type="dcterms:W3CDTF">2021-02-24T03:17:08Z</dcterms:created>
  <dcterms:modified xsi:type="dcterms:W3CDTF">2022-05-09T09:11:26Z</dcterms:modified>
</cp:coreProperties>
</file>